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ookamura/Desktop/岡村直し用IL-22/IL-22KO(TUNELあり)/"/>
    </mc:Choice>
  </mc:AlternateContent>
  <xr:revisionPtr revIDLastSave="0" documentId="13_ncr:1_{A37CD4C6-4933-FE46-BB30-A331E49747EB}" xr6:coauthVersionLast="36" xr6:coauthVersionMax="36" xr10:uidLastSave="{00000000-0000-0000-0000-000000000000}"/>
  <bookViews>
    <workbookView xWindow="1180" yWindow="580" windowWidth="27920" windowHeight="17540" tabRatio="500" xr2:uid="{00000000-000D-0000-FFFF-FFFF00000000}"/>
  </bookViews>
  <sheets>
    <sheet name="Table S5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5" i="1" l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82" i="1" l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316" uniqueCount="261">
  <si>
    <t>Gene_ID</t>
    <phoneticPr fontId="3"/>
  </si>
  <si>
    <t>Gene name</t>
  </si>
  <si>
    <t>Gene Symbol</t>
    <phoneticPr fontId="3"/>
  </si>
  <si>
    <r>
      <t>FPKM*</t>
    </r>
    <r>
      <rPr>
        <b/>
        <vertAlign val="superscript"/>
        <sz val="12"/>
        <rFont val="Times New Roman"/>
        <family val="1"/>
      </rPr>
      <t>1</t>
    </r>
  </si>
  <si>
    <r>
      <t>IL-22-KO (-4)_DSS / WT_DSS*</t>
    </r>
    <r>
      <rPr>
        <b/>
        <vertAlign val="superscript"/>
        <sz val="12"/>
        <rFont val="Times New Roman"/>
        <family val="1"/>
      </rPr>
      <t>2</t>
    </r>
    <phoneticPr fontId="3"/>
  </si>
  <si>
    <t>WT</t>
    <phoneticPr fontId="3"/>
  </si>
  <si>
    <t>IL-22-KO (-4)</t>
    <phoneticPr fontId="3"/>
  </si>
  <si>
    <t>WT_DSS</t>
    <phoneticPr fontId="3"/>
  </si>
  <si>
    <t>IL-22-KO (-4)
_DSS</t>
    <phoneticPr fontId="3"/>
  </si>
  <si>
    <t>Fold change</t>
    <phoneticPr fontId="3"/>
  </si>
  <si>
    <t>p_value</t>
    <phoneticPr fontId="3"/>
  </si>
  <si>
    <t>ENSORLG00000023397</t>
    <phoneticPr fontId="3"/>
  </si>
  <si>
    <t>n/a</t>
    <phoneticPr fontId="3"/>
  </si>
  <si>
    <t>ENSORLG00000029865</t>
    <phoneticPr fontId="3"/>
  </si>
  <si>
    <t>L-serine dehydratase/L-threonine deaminase-like</t>
  </si>
  <si>
    <t>sds</t>
    <phoneticPr fontId="3"/>
  </si>
  <si>
    <t>ENSORLG00000024256</t>
    <phoneticPr fontId="3"/>
  </si>
  <si>
    <t>beta-galactoside-binding lectin</t>
  </si>
  <si>
    <t>cg-1b</t>
    <phoneticPr fontId="3"/>
  </si>
  <si>
    <t>ENSORLG00000028388</t>
    <phoneticPr fontId="3"/>
  </si>
  <si>
    <t>ENSORLG00000026663</t>
    <phoneticPr fontId="3"/>
  </si>
  <si>
    <t>L-serine dehydratase/L-threonine deaminase</t>
  </si>
  <si>
    <t>ENSORLG00000023329</t>
    <phoneticPr fontId="3"/>
  </si>
  <si>
    <t>uncharacterized protein K02A2.6-like</t>
    <phoneticPr fontId="3"/>
  </si>
  <si>
    <t>uncharacterized protein K02A2.6-like</t>
  </si>
  <si>
    <t>ENSORLG00000027297</t>
    <phoneticPr fontId="3"/>
  </si>
  <si>
    <t>n/a</t>
    <phoneticPr fontId="3"/>
  </si>
  <si>
    <t>ENSORLG00000024632</t>
    <phoneticPr fontId="3"/>
  </si>
  <si>
    <t>ENSORLG00000023157</t>
    <phoneticPr fontId="3"/>
  </si>
  <si>
    <t>n/a</t>
    <phoneticPr fontId="3"/>
  </si>
  <si>
    <t>ENSORLG00000005542</t>
    <phoneticPr fontId="3"/>
  </si>
  <si>
    <t>cytochrome c oxidase subunit NDUFA4-like</t>
  </si>
  <si>
    <t>ndufa4l2b</t>
  </si>
  <si>
    <t>ENSORLG00000027518</t>
    <phoneticPr fontId="3"/>
  </si>
  <si>
    <t>ENSORLG00000022914</t>
    <phoneticPr fontId="3"/>
  </si>
  <si>
    <t>uncharacterized LOC110013320</t>
  </si>
  <si>
    <t>ENSORLG00000018095</t>
    <phoneticPr fontId="3"/>
  </si>
  <si>
    <t>uncharacterized LOC101164525</t>
  </si>
  <si>
    <t>ENSORLG00000000289</t>
    <phoneticPr fontId="3"/>
  </si>
  <si>
    <t>ibroblast growth factor 19</t>
  </si>
  <si>
    <t>fgf19</t>
  </si>
  <si>
    <t>ENSORLG00000002824</t>
    <phoneticPr fontId="3"/>
  </si>
  <si>
    <t>hyaluronidase-2-like</t>
  </si>
  <si>
    <t>hyal2</t>
    <phoneticPr fontId="3"/>
  </si>
  <si>
    <t>ENSORLG00000012644</t>
    <phoneticPr fontId="3"/>
  </si>
  <si>
    <t>inositol monophosphatase 1 </t>
  </si>
  <si>
    <t>impa1</t>
    <phoneticPr fontId="3"/>
  </si>
  <si>
    <t>ENSORLG00000013913</t>
    <phoneticPr fontId="3"/>
  </si>
  <si>
    <t>ENSORLG00000006961</t>
    <phoneticPr fontId="3"/>
  </si>
  <si>
    <t>complement C4</t>
  </si>
  <si>
    <t>c4b</t>
    <phoneticPr fontId="3"/>
  </si>
  <si>
    <t>ENSORLG00000016921</t>
    <phoneticPr fontId="3"/>
  </si>
  <si>
    <t>G-protein coupled receptor family C group 6 member A-like</t>
  </si>
  <si>
    <t>gprc6a</t>
    <phoneticPr fontId="3"/>
  </si>
  <si>
    <t>ENSORLG00000029775</t>
    <phoneticPr fontId="3"/>
  </si>
  <si>
    <t>calcium-activated potassium channel subunit beta-2</t>
  </si>
  <si>
    <t>kcnmb2</t>
    <phoneticPr fontId="3"/>
  </si>
  <si>
    <t>ENSORLG00000027110</t>
    <phoneticPr fontId="3"/>
  </si>
  <si>
    <t>complement C1q-like protein 2</t>
  </si>
  <si>
    <t>c1ql2</t>
    <phoneticPr fontId="3"/>
  </si>
  <si>
    <t>ENSORLG00000024368</t>
    <phoneticPr fontId="3"/>
  </si>
  <si>
    <t>uncharacterized protein CXorf40 homolog</t>
  </si>
  <si>
    <t>eola1</t>
    <phoneticPr fontId="3"/>
  </si>
  <si>
    <t>ENSORLG00000026136</t>
    <phoneticPr fontId="3"/>
  </si>
  <si>
    <t>radial spoke head 10 homolog B</t>
  </si>
  <si>
    <t>rsph10b</t>
    <phoneticPr fontId="3"/>
  </si>
  <si>
    <t>ENSORLG00000026718</t>
    <phoneticPr fontId="3"/>
  </si>
  <si>
    <t>n/a</t>
    <phoneticPr fontId="3"/>
  </si>
  <si>
    <t>ENSORLG00000011634</t>
    <phoneticPr fontId="3"/>
  </si>
  <si>
    <t>n/a</t>
    <phoneticPr fontId="3"/>
  </si>
  <si>
    <t>ENSORLG00000026154</t>
    <phoneticPr fontId="3"/>
  </si>
  <si>
    <t>n/a</t>
    <phoneticPr fontId="3"/>
  </si>
  <si>
    <t>ENSORLG00000019292</t>
    <phoneticPr fontId="3"/>
  </si>
  <si>
    <t>ENSORLG00000028687</t>
    <phoneticPr fontId="3"/>
  </si>
  <si>
    <t>L-amino-acid oxidase-like</t>
  </si>
  <si>
    <t>laao</t>
    <phoneticPr fontId="3"/>
  </si>
  <si>
    <t>ENSORLG00000030404</t>
    <phoneticPr fontId="3"/>
  </si>
  <si>
    <t>n/a</t>
    <phoneticPr fontId="3"/>
  </si>
  <si>
    <t>n/a</t>
    <phoneticPr fontId="3"/>
  </si>
  <si>
    <t>ENSORLG00000002983</t>
    <phoneticPr fontId="3"/>
  </si>
  <si>
    <t>n/a</t>
    <phoneticPr fontId="3"/>
  </si>
  <si>
    <t>ENSORLG00000023093</t>
    <phoneticPr fontId="3"/>
  </si>
  <si>
    <t>ENSORLG00000030434</t>
    <phoneticPr fontId="3"/>
  </si>
  <si>
    <t>ENSORLG00000027852</t>
    <phoneticPr fontId="3"/>
  </si>
  <si>
    <t>pleckstrin homology domain containing S1</t>
    <phoneticPr fontId="3"/>
  </si>
  <si>
    <t>plekhs1</t>
    <phoneticPr fontId="3"/>
  </si>
  <si>
    <t>ENSORLG00000030361</t>
    <phoneticPr fontId="3"/>
  </si>
  <si>
    <t>ribosyldihydronicotinamide dehydrogenase</t>
    <phoneticPr fontId="3"/>
  </si>
  <si>
    <t>nqo2</t>
    <phoneticPr fontId="3"/>
  </si>
  <si>
    <t>ENSORLG00000007540</t>
    <phoneticPr fontId="3"/>
  </si>
  <si>
    <t>n/a</t>
    <phoneticPr fontId="3"/>
  </si>
  <si>
    <t>ENSORLG00000029066</t>
    <phoneticPr fontId="3"/>
  </si>
  <si>
    <t>myelin and lymphocyte protein-like</t>
    <phoneticPr fontId="3"/>
  </si>
  <si>
    <t>mal</t>
    <phoneticPr fontId="3"/>
  </si>
  <si>
    <t>ENSORLG00000020809</t>
    <phoneticPr fontId="3"/>
  </si>
  <si>
    <t>Importin subunit alpha-5</t>
  </si>
  <si>
    <t>kpna5</t>
    <phoneticPr fontId="3"/>
  </si>
  <si>
    <t>ENSORLG00000005414</t>
    <phoneticPr fontId="3"/>
  </si>
  <si>
    <t>zona pellucida sperm-binding protein 3</t>
    <phoneticPr fontId="3"/>
  </si>
  <si>
    <t>zp3</t>
    <phoneticPr fontId="3"/>
  </si>
  <si>
    <t>ENSORLG00000016964</t>
    <phoneticPr fontId="3"/>
  </si>
  <si>
    <t>ENSORLG00000001715</t>
    <phoneticPr fontId="3"/>
  </si>
  <si>
    <t>zymogen granule membrane protein 16-like</t>
    <phoneticPr fontId="3"/>
  </si>
  <si>
    <t>zg16</t>
    <phoneticPr fontId="3"/>
  </si>
  <si>
    <t>ENSORLG00000022463</t>
    <phoneticPr fontId="3"/>
  </si>
  <si>
    <t>ENSORLG00000023339</t>
    <phoneticPr fontId="3"/>
  </si>
  <si>
    <t xml:space="preserve">forkhead box G2 </t>
    <phoneticPr fontId="3"/>
  </si>
  <si>
    <t>foxg2</t>
    <phoneticPr fontId="3"/>
  </si>
  <si>
    <t>ENSORLG00000007987</t>
    <phoneticPr fontId="3"/>
  </si>
  <si>
    <t>cholesterol 25-hydroxylase-like protein 1, member 1</t>
  </si>
  <si>
    <t>ch25h</t>
    <phoneticPr fontId="3"/>
  </si>
  <si>
    <t>ENSORLG00000017005</t>
    <phoneticPr fontId="3"/>
  </si>
  <si>
    <t>ENSORLG00000029520</t>
    <phoneticPr fontId="3"/>
  </si>
  <si>
    <t>eosinophil peroxidase-like</t>
  </si>
  <si>
    <t>epx</t>
    <phoneticPr fontId="3"/>
  </si>
  <si>
    <t>ENSORLG00000026721</t>
    <phoneticPr fontId="3"/>
  </si>
  <si>
    <t>n/a</t>
    <phoneticPr fontId="3"/>
  </si>
  <si>
    <t>n/a</t>
    <phoneticPr fontId="3"/>
  </si>
  <si>
    <t>ENSORLG00000025930</t>
    <phoneticPr fontId="3"/>
  </si>
  <si>
    <t>oogenesis-related gene</t>
    <phoneticPr fontId="3"/>
  </si>
  <si>
    <t>org</t>
  </si>
  <si>
    <t>ENSORLG00000024434</t>
    <phoneticPr fontId="3"/>
  </si>
  <si>
    <t>protein B4</t>
    <phoneticPr fontId="3"/>
  </si>
  <si>
    <t>b4</t>
  </si>
  <si>
    <t>ENSORLG00000026880</t>
    <phoneticPr fontId="3"/>
  </si>
  <si>
    <t>ENSORLG00000027810</t>
    <phoneticPr fontId="3"/>
  </si>
  <si>
    <t>*1 Fragment per kilobase of exon length per million reads</t>
    <phoneticPr fontId="3"/>
  </si>
  <si>
    <t>*2 Fold change and p_value in IL-22-KO(-4)_DSS compared to WT_DSS</t>
    <phoneticPr fontId="3"/>
  </si>
  <si>
    <t>Down-regulated (IL-22-KO (-4)_DSS / WT_DSS</t>
    <phoneticPr fontId="3"/>
  </si>
  <si>
    <t>Up-regulated (IL-22-KO (-4)_DSS / WT_DSS</t>
    <phoneticPr fontId="3"/>
  </si>
  <si>
    <t>ENSORLG00000017559</t>
    <phoneticPr fontId="3"/>
  </si>
  <si>
    <t>odothyronine deiodinase 3</t>
    <phoneticPr fontId="3"/>
  </si>
  <si>
    <t>dio3</t>
  </si>
  <si>
    <t>ENSORLG00000026036</t>
    <phoneticPr fontId="3"/>
  </si>
  <si>
    <t>extracellular matrix protein 2-like</t>
    <phoneticPr fontId="3"/>
  </si>
  <si>
    <t>ecm2</t>
    <phoneticPr fontId="3"/>
  </si>
  <si>
    <t>ENSORLG00000012675</t>
    <phoneticPr fontId="3"/>
  </si>
  <si>
    <t>TNFAIP3-interacting protein 1 </t>
    <phoneticPr fontId="3"/>
  </si>
  <si>
    <t>tnip1</t>
  </si>
  <si>
    <t>ENSORLG00000029779</t>
    <phoneticPr fontId="3"/>
  </si>
  <si>
    <t>cGMP-specific 3',5'-cyclic phosphodiesterase-like</t>
    <phoneticPr fontId="3"/>
  </si>
  <si>
    <t>pde5a</t>
    <phoneticPr fontId="3"/>
  </si>
  <si>
    <t>ENSORLG00000018925</t>
    <phoneticPr fontId="3"/>
  </si>
  <si>
    <t>solute carrier family 12 member 3</t>
  </si>
  <si>
    <t>slc12a3</t>
    <phoneticPr fontId="3"/>
  </si>
  <si>
    <t>ENSORLG00000002868</t>
    <phoneticPr fontId="3"/>
  </si>
  <si>
    <t>thyroid hormone responsive</t>
    <phoneticPr fontId="3"/>
  </si>
  <si>
    <t>thrsp</t>
    <phoneticPr fontId="3"/>
  </si>
  <si>
    <t>ENSORLG00000026695</t>
    <phoneticPr fontId="3"/>
  </si>
  <si>
    <t>syntaphilin</t>
  </si>
  <si>
    <t>snph</t>
    <phoneticPr fontId="3"/>
  </si>
  <si>
    <t>ENSORLG00000002650</t>
    <phoneticPr fontId="3"/>
  </si>
  <si>
    <t>circadian-associated transcriptional repressor</t>
    <phoneticPr fontId="3"/>
  </si>
  <si>
    <t>ciart</t>
    <phoneticPr fontId="3"/>
  </si>
  <si>
    <t>ENSORLG00000002874</t>
    <phoneticPr fontId="3"/>
  </si>
  <si>
    <t>guanylyl cyclase-activating protein 3</t>
    <phoneticPr fontId="3"/>
  </si>
  <si>
    <t>guca1c</t>
    <phoneticPr fontId="3"/>
  </si>
  <si>
    <t>ENSORLG00000008732</t>
    <phoneticPr fontId="3"/>
  </si>
  <si>
    <t>nuclear receptor subfamily 4 group A member 3</t>
    <phoneticPr fontId="3"/>
  </si>
  <si>
    <t>nr4a3</t>
    <phoneticPr fontId="3"/>
  </si>
  <si>
    <t>ENSORLG00000011615</t>
    <phoneticPr fontId="3"/>
  </si>
  <si>
    <t>growth regulating estrogen receptor binding 1</t>
    <phoneticPr fontId="3"/>
  </si>
  <si>
    <t>greb1</t>
    <phoneticPr fontId="3"/>
  </si>
  <si>
    <t>ENSORLG00000006866</t>
    <phoneticPr fontId="3"/>
  </si>
  <si>
    <t>protein phosphatase 1A</t>
    <phoneticPr fontId="3"/>
  </si>
  <si>
    <t>ppm1n</t>
    <phoneticPr fontId="3"/>
  </si>
  <si>
    <t>ENSORLG00000025835</t>
    <phoneticPr fontId="3"/>
  </si>
  <si>
    <t>uncharacterized LOC110014692</t>
  </si>
  <si>
    <t>ENSORLG00000000347</t>
    <phoneticPr fontId="3"/>
  </si>
  <si>
    <t>P2Y purinoceptor 14</t>
    <phoneticPr fontId="3"/>
  </si>
  <si>
    <t>p2ry14</t>
    <phoneticPr fontId="3"/>
  </si>
  <si>
    <t>ENSORLG00000029673</t>
    <phoneticPr fontId="3"/>
  </si>
  <si>
    <t>protein phosphatase 1 regulatory subunit 3G</t>
    <phoneticPr fontId="3"/>
  </si>
  <si>
    <t>ppp1r3g</t>
    <phoneticPr fontId="3"/>
  </si>
  <si>
    <t>ENSORLG00000006939</t>
    <phoneticPr fontId="3"/>
  </si>
  <si>
    <t>complement C4</t>
    <phoneticPr fontId="3"/>
  </si>
  <si>
    <t>ENSORLG00000023623</t>
    <phoneticPr fontId="3"/>
  </si>
  <si>
    <t>ENSORLG00000002628</t>
    <phoneticPr fontId="3"/>
  </si>
  <si>
    <t xml:space="preserve">F-box only protein 40 </t>
    <phoneticPr fontId="3"/>
  </si>
  <si>
    <t>fbxo40</t>
    <phoneticPr fontId="3"/>
  </si>
  <si>
    <t>ENSORLG00000022869</t>
    <phoneticPr fontId="3"/>
  </si>
  <si>
    <t>B-cell receptor CD22</t>
    <phoneticPr fontId="3"/>
  </si>
  <si>
    <t>cd22</t>
    <phoneticPr fontId="3"/>
  </si>
  <si>
    <t>ENSORLG00000022277</t>
    <phoneticPr fontId="3"/>
  </si>
  <si>
    <t>myocilin</t>
    <phoneticPr fontId="3"/>
  </si>
  <si>
    <t>myoc</t>
    <phoneticPr fontId="3"/>
  </si>
  <si>
    <t>ENSORLG00000003025</t>
    <phoneticPr fontId="3"/>
  </si>
  <si>
    <t>krueppel-like factor 10 </t>
    <phoneticPr fontId="3"/>
  </si>
  <si>
    <t>klf10</t>
    <phoneticPr fontId="3"/>
  </si>
  <si>
    <t>ENSORLG00000024846</t>
    <phoneticPr fontId="3"/>
  </si>
  <si>
    <t>dentin sialophosphoprotein-like</t>
    <phoneticPr fontId="3"/>
  </si>
  <si>
    <t>dspp</t>
    <phoneticPr fontId="3"/>
  </si>
  <si>
    <t>ENSORLG00000005757</t>
    <phoneticPr fontId="3"/>
  </si>
  <si>
    <t>solute carrier family 25 member 33 </t>
    <phoneticPr fontId="3"/>
  </si>
  <si>
    <t>slc25a33</t>
  </si>
  <si>
    <t>ENSORLG00000017995</t>
    <phoneticPr fontId="3"/>
  </si>
  <si>
    <t>protein-lysine 6-oxidase</t>
    <phoneticPr fontId="3"/>
  </si>
  <si>
    <t>loxl5</t>
    <phoneticPr fontId="3"/>
  </si>
  <si>
    <t>ENSORLG00000017550</t>
    <phoneticPr fontId="3"/>
  </si>
  <si>
    <t>autophagy-related protein 9A </t>
    <phoneticPr fontId="3"/>
  </si>
  <si>
    <t>atg9b</t>
    <phoneticPr fontId="3"/>
  </si>
  <si>
    <t>ENSORLG00000002383</t>
    <phoneticPr fontId="3"/>
  </si>
  <si>
    <t>n/a</t>
  </si>
  <si>
    <t>ENSORLG00000022404</t>
    <phoneticPr fontId="3"/>
  </si>
  <si>
    <t>zinc finger protein 648</t>
    <phoneticPr fontId="3"/>
  </si>
  <si>
    <t>znf648</t>
    <phoneticPr fontId="3"/>
  </si>
  <si>
    <t>ENSORLG00000002720</t>
    <phoneticPr fontId="3"/>
  </si>
  <si>
    <t>proline-rich protein 36</t>
    <phoneticPr fontId="3"/>
  </si>
  <si>
    <t>prr36</t>
    <phoneticPr fontId="3"/>
  </si>
  <si>
    <t>ENSORLG00000026614</t>
    <phoneticPr fontId="3"/>
  </si>
  <si>
    <t>ENSORLG00000022039</t>
    <phoneticPr fontId="3"/>
  </si>
  <si>
    <t>dual specificity protein phosphatase 14</t>
    <phoneticPr fontId="3"/>
  </si>
  <si>
    <t>dusp14</t>
    <phoneticPr fontId="3"/>
  </si>
  <si>
    <t>ENSORLG00000009182</t>
    <phoneticPr fontId="3"/>
  </si>
  <si>
    <t>kelch repeat and BTB domain-containing protein 12</t>
    <phoneticPr fontId="3"/>
  </si>
  <si>
    <t>kbtbd12</t>
    <phoneticPr fontId="3"/>
  </si>
  <si>
    <t>ENSORLG00000024767</t>
    <phoneticPr fontId="3"/>
  </si>
  <si>
    <t>ENSORLG00000025538</t>
    <phoneticPr fontId="3"/>
  </si>
  <si>
    <t>osteocalcin</t>
    <phoneticPr fontId="3"/>
  </si>
  <si>
    <t>oc</t>
    <phoneticPr fontId="3"/>
  </si>
  <si>
    <t>ENSORLG00000003503</t>
    <phoneticPr fontId="3"/>
  </si>
  <si>
    <t>RNA binding protein 42Sp43</t>
    <phoneticPr fontId="3"/>
  </si>
  <si>
    <t>pbm42sp43</t>
    <phoneticPr fontId="3"/>
  </si>
  <si>
    <t>ENSORLG00000018665</t>
    <phoneticPr fontId="3"/>
  </si>
  <si>
    <t>ENSORLG00000004261</t>
    <phoneticPr fontId="3"/>
  </si>
  <si>
    <t>ENSORLG00000027584</t>
    <phoneticPr fontId="3"/>
  </si>
  <si>
    <t>ENSORLG00000028440</t>
    <phoneticPr fontId="3"/>
  </si>
  <si>
    <t>ENSORLG00000026974</t>
    <phoneticPr fontId="3"/>
  </si>
  <si>
    <t>b2 bradykinin receptor-like</t>
    <phoneticPr fontId="3"/>
  </si>
  <si>
    <t>bdkrb2</t>
    <phoneticPr fontId="3"/>
  </si>
  <si>
    <t>ENSORLG00000013962</t>
    <phoneticPr fontId="3"/>
  </si>
  <si>
    <t>ecto-ADP-ribosyltransferase 5-like</t>
    <phoneticPr fontId="3"/>
  </si>
  <si>
    <t>art5</t>
    <phoneticPr fontId="3"/>
  </si>
  <si>
    <t>ENSORLG00000010331</t>
    <phoneticPr fontId="3"/>
  </si>
  <si>
    <t>arachidonate 5-lipoxygenase</t>
    <phoneticPr fontId="3"/>
  </si>
  <si>
    <t>alox5</t>
    <phoneticPr fontId="3"/>
  </si>
  <si>
    <t>ENSORLG00000022217</t>
    <phoneticPr fontId="3"/>
  </si>
  <si>
    <t>ADP-ribosyl cyclase/cyclic ADP-ribose hydrolase 1</t>
  </si>
  <si>
    <t>cd38</t>
    <phoneticPr fontId="3"/>
  </si>
  <si>
    <t>ENSORLG00000028543</t>
    <phoneticPr fontId="3"/>
  </si>
  <si>
    <t>C-reactive protein-like</t>
    <phoneticPr fontId="3"/>
  </si>
  <si>
    <t>crp</t>
    <phoneticPr fontId="3"/>
  </si>
  <si>
    <t>ENSORLG00000015951</t>
    <phoneticPr fontId="3"/>
  </si>
  <si>
    <t>anti-mullerian hormone</t>
    <phoneticPr fontId="3"/>
  </si>
  <si>
    <t>amh</t>
    <phoneticPr fontId="3"/>
  </si>
  <si>
    <t>ENSORLG00000006353</t>
    <phoneticPr fontId="3"/>
  </si>
  <si>
    <t>fatty acid desaturase 2</t>
    <phoneticPr fontId="3"/>
  </si>
  <si>
    <t>fads2</t>
    <phoneticPr fontId="3"/>
  </si>
  <si>
    <t>ENSORLG00000007920</t>
    <phoneticPr fontId="3"/>
  </si>
  <si>
    <t>cholesterol 7-alpha-monooxygenase</t>
    <phoneticPr fontId="3"/>
  </si>
  <si>
    <t>cyp7a1</t>
  </si>
  <si>
    <t>ENSORLG00000016252</t>
    <phoneticPr fontId="3"/>
  </si>
  <si>
    <t>type-4 ice-structuring protein LS-12</t>
    <phoneticPr fontId="3"/>
  </si>
  <si>
    <t>afp4</t>
    <phoneticPr fontId="3"/>
  </si>
  <si>
    <t>ENSORLG00000029660</t>
    <phoneticPr fontId="3"/>
  </si>
  <si>
    <t>ADP-ribosyl cyclase/cyclic ADP-ribose hydrolase 1</t>
    <phoneticPr fontId="3"/>
  </si>
  <si>
    <t>ENSORLG00000028117</t>
    <phoneticPr fontId="3"/>
  </si>
  <si>
    <t>palmitoyl-protein thioesterase 2</t>
    <phoneticPr fontId="3"/>
  </si>
  <si>
    <t>ppt2</t>
    <phoneticPr fontId="3"/>
  </si>
  <si>
    <t>ENSORLG00000001142</t>
    <phoneticPr fontId="3"/>
  </si>
  <si>
    <r>
      <t xml:space="preserve">Table S5. </t>
    </r>
    <r>
      <rPr>
        <sz val="12"/>
        <color rgb="FF000000"/>
        <rFont val="Times New Roman"/>
        <family val="1"/>
      </rPr>
      <t>Top 50 DEGs up/downregulated in DSS-exposed KO medaka compared to DSS-exposed WT medaka based on fold changing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>
    <font>
      <sz val="12"/>
      <color theme="1"/>
      <name val="ＭＳ Ｐゴシック"/>
      <family val="2"/>
      <charset val="128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sz val="13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8" fillId="0" borderId="0" xfId="0" applyFont="1">
      <alignment vertical="center"/>
    </xf>
    <xf numFmtId="176" fontId="8" fillId="0" borderId="0" xfId="0" applyNumberFormat="1" applyFont="1">
      <alignment vertical="center"/>
    </xf>
    <xf numFmtId="0" fontId="9" fillId="0" borderId="0" xfId="0" applyFont="1">
      <alignment vertical="center"/>
    </xf>
    <xf numFmtId="0" fontId="8" fillId="0" borderId="0" xfId="0" applyFont="1" applyFill="1">
      <alignment vertical="center"/>
    </xf>
    <xf numFmtId="176" fontId="8" fillId="0" borderId="0" xfId="0" applyNumberFormat="1" applyFont="1" applyFill="1" applyBorder="1">
      <alignment vertical="center"/>
    </xf>
    <xf numFmtId="0" fontId="8" fillId="0" borderId="0" xfId="0" applyFont="1" applyFill="1" applyBorder="1">
      <alignment vertical="center"/>
    </xf>
    <xf numFmtId="0" fontId="8" fillId="0" borderId="5" xfId="0" applyFont="1" applyFill="1" applyBorder="1">
      <alignment vertical="center"/>
    </xf>
    <xf numFmtId="0" fontId="8" fillId="0" borderId="0" xfId="0" applyFont="1" applyBorder="1">
      <alignment vertical="center"/>
    </xf>
    <xf numFmtId="176" fontId="8" fillId="0" borderId="0" xfId="0" applyNumberFormat="1" applyFont="1" applyBorder="1">
      <alignment vertical="center"/>
    </xf>
    <xf numFmtId="176" fontId="8" fillId="0" borderId="5" xfId="0" applyNumberFormat="1" applyFont="1" applyFill="1" applyBorder="1">
      <alignment vertical="center"/>
    </xf>
    <xf numFmtId="0" fontId="7" fillId="0" borderId="2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readingOrder="1"/>
    </xf>
    <xf numFmtId="0" fontId="5" fillId="0" borderId="2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7"/>
  <sheetViews>
    <sheetView tabSelected="1" topLeftCell="A16" workbookViewId="0">
      <selection sqref="A1:I1"/>
    </sheetView>
  </sheetViews>
  <sheetFormatPr baseColWidth="10" defaultColWidth="14.1640625" defaultRowHeight="16"/>
  <cols>
    <col min="1" max="1" width="24" style="6" customWidth="1"/>
    <col min="2" max="2" width="50.83203125" style="6" customWidth="1"/>
    <col min="3" max="3" width="32.83203125" style="6" customWidth="1"/>
    <col min="4" max="7" width="14" style="6" customWidth="1"/>
    <col min="8" max="9" width="15.6640625" style="6" customWidth="1"/>
    <col min="10" max="10" width="14.1640625" style="1"/>
  </cols>
  <sheetData>
    <row r="1" spans="1:9" s="1" customFormat="1" ht="25" customHeight="1" thickBot="1">
      <c r="A1" s="18" t="s">
        <v>260</v>
      </c>
      <c r="B1" s="18"/>
      <c r="C1" s="18"/>
      <c r="D1" s="18"/>
      <c r="E1" s="18"/>
      <c r="F1" s="18"/>
      <c r="G1" s="18"/>
      <c r="H1" s="18"/>
      <c r="I1" s="18"/>
    </row>
    <row r="2" spans="1:9" s="1" customFormat="1" ht="19" thickTop="1">
      <c r="A2" s="19" t="s">
        <v>0</v>
      </c>
      <c r="B2" s="19" t="s">
        <v>1</v>
      </c>
      <c r="C2" s="19" t="s">
        <v>2</v>
      </c>
      <c r="D2" s="21" t="s">
        <v>3</v>
      </c>
      <c r="E2" s="21"/>
      <c r="F2" s="21"/>
      <c r="G2" s="21"/>
      <c r="H2" s="22" t="s">
        <v>4</v>
      </c>
      <c r="I2" s="22"/>
    </row>
    <row r="3" spans="1:9" s="1" customFormat="1" ht="35" thickBot="1">
      <c r="A3" s="20"/>
      <c r="B3" s="20"/>
      <c r="C3" s="20"/>
      <c r="D3" s="2" t="s">
        <v>5</v>
      </c>
      <c r="E3" s="2" t="s">
        <v>6</v>
      </c>
      <c r="F3" s="2" t="s">
        <v>7</v>
      </c>
      <c r="G3" s="2" t="s">
        <v>8</v>
      </c>
      <c r="H3" s="3" t="s">
        <v>9</v>
      </c>
      <c r="I3" s="3" t="s">
        <v>10</v>
      </c>
    </row>
    <row r="4" spans="1:9" s="1" customFormat="1" ht="22" customHeight="1" thickTop="1">
      <c r="A4" s="16" t="s">
        <v>128</v>
      </c>
      <c r="B4" s="16"/>
      <c r="C4" s="4"/>
      <c r="D4" s="4"/>
      <c r="E4" s="4"/>
      <c r="F4" s="4"/>
      <c r="G4" s="4"/>
      <c r="H4" s="5"/>
      <c r="I4" s="5"/>
    </row>
    <row r="5" spans="1:9" s="1" customFormat="1">
      <c r="A5" s="6" t="s">
        <v>11</v>
      </c>
      <c r="B5" s="6" t="s">
        <v>12</v>
      </c>
      <c r="C5" s="6" t="s">
        <v>12</v>
      </c>
      <c r="D5" s="7">
        <v>5.5448499301385998E-2</v>
      </c>
      <c r="E5" s="7">
        <v>2.7575813592663E-2</v>
      </c>
      <c r="F5" s="7">
        <v>0.30763992052783601</v>
      </c>
      <c r="G5" s="7">
        <v>2.8776247108827199E-2</v>
      </c>
      <c r="H5" s="7">
        <f>G5/F5</f>
        <v>9.3538728847199312E-2</v>
      </c>
      <c r="I5" s="7">
        <v>4.3945154693878698E-2</v>
      </c>
    </row>
    <row r="6" spans="1:9" s="1" customFormat="1">
      <c r="A6" s="6" t="s">
        <v>13</v>
      </c>
      <c r="B6" s="6" t="s">
        <v>14</v>
      </c>
      <c r="C6" s="6" t="s">
        <v>15</v>
      </c>
      <c r="D6" s="7">
        <v>9.1693693431111403E-2</v>
      </c>
      <c r="E6" s="7">
        <v>5.3461247979187602E-2</v>
      </c>
      <c r="F6" s="7">
        <v>0.51254897740141603</v>
      </c>
      <c r="G6" s="7">
        <v>7.1973584252798095E-2</v>
      </c>
      <c r="H6" s="7">
        <f t="shared" ref="H6:H26" si="0">G6/F6</f>
        <v>0.140422842354888</v>
      </c>
      <c r="I6" s="7">
        <v>2.9759137551566998E-2</v>
      </c>
    </row>
    <row r="7" spans="1:9" s="1" customFormat="1">
      <c r="A7" s="6" t="s">
        <v>16</v>
      </c>
      <c r="B7" s="6" t="s">
        <v>17</v>
      </c>
      <c r="C7" s="6" t="s">
        <v>18</v>
      </c>
      <c r="D7" s="7">
        <v>1.1504344655090799</v>
      </c>
      <c r="E7" s="7">
        <v>0.140586956982857</v>
      </c>
      <c r="F7" s="7">
        <v>0.69386816754303704</v>
      </c>
      <c r="G7" s="7">
        <v>0.105401595713117</v>
      </c>
      <c r="H7" s="7">
        <f t="shared" si="0"/>
        <v>0.15190435394426635</v>
      </c>
      <c r="I7" s="7">
        <v>6.41873728376916E-3</v>
      </c>
    </row>
    <row r="8" spans="1:9" s="1" customFormat="1">
      <c r="A8" s="6" t="s">
        <v>19</v>
      </c>
      <c r="B8" s="6" t="s">
        <v>12</v>
      </c>
      <c r="C8" s="6" t="s">
        <v>12</v>
      </c>
      <c r="D8" s="7">
        <v>0.36729948727770001</v>
      </c>
      <c r="E8" s="7">
        <v>0.29769604443167103</v>
      </c>
      <c r="F8" s="7">
        <v>1.54425582365293</v>
      </c>
      <c r="G8" s="7">
        <v>0.26470144821519398</v>
      </c>
      <c r="H8" s="7">
        <f t="shared" si="0"/>
        <v>0.17141036100420456</v>
      </c>
      <c r="I8" s="7">
        <v>2.34185385978814E-2</v>
      </c>
    </row>
    <row r="9" spans="1:9" s="1" customFormat="1">
      <c r="A9" s="6" t="s">
        <v>20</v>
      </c>
      <c r="B9" s="6" t="s">
        <v>21</v>
      </c>
      <c r="C9" s="6" t="s">
        <v>15</v>
      </c>
      <c r="D9" s="7">
        <v>0.22483975756927799</v>
      </c>
      <c r="E9" s="7">
        <v>0.10413159554182801</v>
      </c>
      <c r="F9" s="7">
        <v>1.06049805652301</v>
      </c>
      <c r="G9" s="7">
        <v>0.18957665624554901</v>
      </c>
      <c r="H9" s="7">
        <f t="shared" si="0"/>
        <v>0.17876190821801444</v>
      </c>
      <c r="I9" s="7">
        <v>1.6307242449823699E-2</v>
      </c>
    </row>
    <row r="10" spans="1:9" s="1" customFormat="1">
      <c r="A10" s="6" t="s">
        <v>22</v>
      </c>
      <c r="B10" s="6" t="s">
        <v>23</v>
      </c>
      <c r="C10" s="6" t="s">
        <v>24</v>
      </c>
      <c r="D10" s="7">
        <v>9.4060599575094495E-2</v>
      </c>
      <c r="E10" s="7">
        <v>7.3674924281209295E-2</v>
      </c>
      <c r="F10" s="7">
        <v>0.45991316405139998</v>
      </c>
      <c r="G10" s="7">
        <v>9.4681798148439203E-2</v>
      </c>
      <c r="H10" s="7">
        <f t="shared" si="0"/>
        <v>0.20586885862188009</v>
      </c>
      <c r="I10" s="7">
        <v>9.6185619792763903E-3</v>
      </c>
    </row>
    <row r="11" spans="1:9" s="1" customFormat="1">
      <c r="A11" s="6" t="s">
        <v>25</v>
      </c>
      <c r="B11" s="6" t="s">
        <v>26</v>
      </c>
      <c r="C11" s="6" t="s">
        <v>26</v>
      </c>
      <c r="D11" s="7">
        <v>9.7551891376694899E-2</v>
      </c>
      <c r="E11" s="7">
        <v>7.19605602427668E-2</v>
      </c>
      <c r="F11" s="7">
        <v>0.42650752019825799</v>
      </c>
      <c r="G11" s="7">
        <v>9.1396020072176301E-2</v>
      </c>
      <c r="H11" s="7">
        <f t="shared" si="0"/>
        <v>0.21428935187283854</v>
      </c>
      <c r="I11" s="7">
        <v>1.1379248985042599E-2</v>
      </c>
    </row>
    <row r="12" spans="1:9" s="1" customFormat="1">
      <c r="A12" s="6" t="s">
        <v>27</v>
      </c>
      <c r="B12" s="6" t="s">
        <v>21</v>
      </c>
      <c r="C12" s="6" t="s">
        <v>15</v>
      </c>
      <c r="D12" s="7">
        <v>0.10581813110666199</v>
      </c>
      <c r="E12" s="7">
        <v>7.4766330994738603E-2</v>
      </c>
      <c r="F12" s="7">
        <v>0.66362422922666897</v>
      </c>
      <c r="G12" s="7">
        <v>0.15061194047346699</v>
      </c>
      <c r="H12" s="7">
        <f t="shared" si="0"/>
        <v>0.22695364912908211</v>
      </c>
      <c r="I12" s="7">
        <v>2.7119316435157699E-2</v>
      </c>
    </row>
    <row r="13" spans="1:9" s="1" customFormat="1">
      <c r="A13" s="6" t="s">
        <v>28</v>
      </c>
      <c r="B13" s="6" t="s">
        <v>29</v>
      </c>
      <c r="C13" s="6" t="s">
        <v>29</v>
      </c>
      <c r="D13" s="7">
        <v>1.67875439639776</v>
      </c>
      <c r="E13" s="7">
        <v>0.27244087451809101</v>
      </c>
      <c r="F13" s="7">
        <v>1.40230998788865</v>
      </c>
      <c r="G13" s="7">
        <v>0.32217236452674403</v>
      </c>
      <c r="H13" s="7">
        <f t="shared" si="0"/>
        <v>0.22974404183757838</v>
      </c>
      <c r="I13" s="7">
        <v>1.8107387811640001E-2</v>
      </c>
    </row>
    <row r="14" spans="1:9" s="1" customFormat="1">
      <c r="A14" s="6" t="s">
        <v>30</v>
      </c>
      <c r="B14" s="6" t="s">
        <v>31</v>
      </c>
      <c r="C14" s="6" t="s">
        <v>32</v>
      </c>
      <c r="D14" s="7">
        <v>5.01828456111941</v>
      </c>
      <c r="E14" s="7">
        <v>2.9536468986684499</v>
      </c>
      <c r="F14" s="7">
        <v>10.5237707467726</v>
      </c>
      <c r="G14" s="7">
        <v>2.60783320066054</v>
      </c>
      <c r="H14" s="7">
        <f t="shared" si="0"/>
        <v>0.24780406789650972</v>
      </c>
      <c r="I14" s="7">
        <v>9.9185133955728595E-3</v>
      </c>
    </row>
    <row r="15" spans="1:9" s="1" customFormat="1">
      <c r="A15" s="6" t="s">
        <v>33</v>
      </c>
      <c r="B15" s="6" t="s">
        <v>12</v>
      </c>
      <c r="C15" s="6" t="s">
        <v>12</v>
      </c>
      <c r="D15" s="7">
        <v>1.2588112091278001</v>
      </c>
      <c r="E15" s="7">
        <v>0.44430931472161</v>
      </c>
      <c r="F15" s="7">
        <v>1.5481021140482001</v>
      </c>
      <c r="G15" s="7">
        <v>0.40133597971948898</v>
      </c>
      <c r="H15" s="7">
        <f t="shared" si="0"/>
        <v>0.25924386775108649</v>
      </c>
      <c r="I15" s="7">
        <v>1.7522823421243099E-2</v>
      </c>
    </row>
    <row r="16" spans="1:9" s="1" customFormat="1">
      <c r="A16" s="6" t="s">
        <v>34</v>
      </c>
      <c r="B16" s="6" t="s">
        <v>35</v>
      </c>
      <c r="C16" s="6" t="s">
        <v>35</v>
      </c>
      <c r="D16" s="7">
        <v>2.0851741006055402</v>
      </c>
      <c r="E16" s="7">
        <v>0.46280600608250499</v>
      </c>
      <c r="F16" s="7">
        <v>1.2595733876436499</v>
      </c>
      <c r="G16" s="7">
        <v>0.33159926467668899</v>
      </c>
      <c r="H16" s="7">
        <f t="shared" si="0"/>
        <v>0.26326315554906188</v>
      </c>
      <c r="I16" s="7">
        <v>1.7637985455788301E-2</v>
      </c>
    </row>
    <row r="17" spans="1:9" s="1" customFormat="1">
      <c r="A17" s="6" t="s">
        <v>36</v>
      </c>
      <c r="B17" s="6" t="s">
        <v>37</v>
      </c>
      <c r="C17" s="6" t="s">
        <v>37</v>
      </c>
      <c r="D17" s="7">
        <v>2.5794334833581498</v>
      </c>
      <c r="E17" s="7">
        <v>0.27063924451710603</v>
      </c>
      <c r="F17" s="7">
        <v>1.7529533577727301</v>
      </c>
      <c r="G17" s="7">
        <v>0.47521957368737799</v>
      </c>
      <c r="H17" s="7">
        <f t="shared" si="0"/>
        <v>0.27109653065223777</v>
      </c>
      <c r="I17" s="7">
        <v>8.9500642461943902E-3</v>
      </c>
    </row>
    <row r="18" spans="1:9" s="1" customFormat="1">
      <c r="A18" s="6" t="s">
        <v>38</v>
      </c>
      <c r="B18" s="6" t="s">
        <v>39</v>
      </c>
      <c r="C18" s="6" t="s">
        <v>40</v>
      </c>
      <c r="D18" s="7">
        <v>4.5537640514531104</v>
      </c>
      <c r="E18" s="7">
        <v>0.52532719840603104</v>
      </c>
      <c r="F18" s="7">
        <v>3.4436157043816902</v>
      </c>
      <c r="G18" s="7">
        <v>0.988903002250478</v>
      </c>
      <c r="H18" s="7">
        <f t="shared" si="0"/>
        <v>0.28716996527579663</v>
      </c>
      <c r="I18" s="7">
        <v>1.5076807621762899E-2</v>
      </c>
    </row>
    <row r="19" spans="1:9" s="1" customFormat="1">
      <c r="A19" s="6" t="s">
        <v>41</v>
      </c>
      <c r="B19" s="6" t="s">
        <v>42</v>
      </c>
      <c r="C19" s="6" t="s">
        <v>43</v>
      </c>
      <c r="D19" s="7">
        <v>0.96293135671352303</v>
      </c>
      <c r="E19" s="7">
        <v>0.44741622302767797</v>
      </c>
      <c r="F19" s="7">
        <v>1.5010332237158801</v>
      </c>
      <c r="G19" s="7">
        <v>0.43870719932987001</v>
      </c>
      <c r="H19" s="7">
        <f t="shared" si="0"/>
        <v>0.29227014592243949</v>
      </c>
      <c r="I19" s="7">
        <v>1.6365362139327301E-2</v>
      </c>
    </row>
    <row r="20" spans="1:9" s="1" customFormat="1">
      <c r="A20" s="6" t="s">
        <v>44</v>
      </c>
      <c r="B20" s="6" t="s">
        <v>45</v>
      </c>
      <c r="C20" s="6" t="s">
        <v>46</v>
      </c>
      <c r="D20" s="7">
        <v>1.4892922929405299</v>
      </c>
      <c r="E20" s="7">
        <v>0.69113863259360997</v>
      </c>
      <c r="F20" s="7">
        <v>1.5329731373526201</v>
      </c>
      <c r="G20" s="7">
        <v>0.45453418345643998</v>
      </c>
      <c r="H20" s="7">
        <f t="shared" si="0"/>
        <v>0.29650498914899537</v>
      </c>
      <c r="I20" s="7">
        <v>1.2225954647349199E-2</v>
      </c>
    </row>
    <row r="21" spans="1:9" s="1" customFormat="1">
      <c r="A21" s="6" t="s">
        <v>47</v>
      </c>
      <c r="B21" s="6" t="s">
        <v>12</v>
      </c>
      <c r="C21" s="6" t="s">
        <v>12</v>
      </c>
      <c r="D21" s="7">
        <v>1.3635993465184599</v>
      </c>
      <c r="E21" s="7">
        <v>0.25453011798907899</v>
      </c>
      <c r="F21" s="7">
        <v>1.0282388141051799</v>
      </c>
      <c r="G21" s="7">
        <v>0.306297390077582</v>
      </c>
      <c r="H21" s="7">
        <f t="shared" si="0"/>
        <v>0.2978854580043605</v>
      </c>
      <c r="I21" s="7">
        <v>4.6366195229042603E-2</v>
      </c>
    </row>
    <row r="22" spans="1:9" s="1" customFormat="1">
      <c r="A22" s="6" t="s">
        <v>48</v>
      </c>
      <c r="B22" s="6" t="s">
        <v>49</v>
      </c>
      <c r="C22" s="6" t="s">
        <v>50</v>
      </c>
      <c r="D22" s="7">
        <v>7.5838131594810704E-2</v>
      </c>
      <c r="E22" s="7">
        <v>0.422926414267568</v>
      </c>
      <c r="F22" s="7">
        <v>0.38985659204372197</v>
      </c>
      <c r="G22" s="7">
        <v>0.118299155564315</v>
      </c>
      <c r="H22" s="7">
        <f t="shared" si="0"/>
        <v>0.30344274786829278</v>
      </c>
      <c r="I22" s="7">
        <v>1.9265770923689699E-2</v>
      </c>
    </row>
    <row r="23" spans="1:9" s="1" customFormat="1">
      <c r="A23" s="6" t="s">
        <v>51</v>
      </c>
      <c r="B23" s="6" t="s">
        <v>52</v>
      </c>
      <c r="C23" s="1" t="s">
        <v>53</v>
      </c>
      <c r="D23" s="7">
        <v>0.31261652937248402</v>
      </c>
      <c r="E23" s="7">
        <v>0.11292767305300599</v>
      </c>
      <c r="F23" s="7">
        <v>0.402990418751283</v>
      </c>
      <c r="G23" s="7">
        <v>0.123193991601452</v>
      </c>
      <c r="H23" s="7">
        <f t="shared" si="0"/>
        <v>0.30569955480128841</v>
      </c>
      <c r="I23" s="7">
        <v>2.9624975390004599E-2</v>
      </c>
    </row>
    <row r="24" spans="1:9" s="1" customFormat="1">
      <c r="A24" s="6" t="s">
        <v>54</v>
      </c>
      <c r="B24" s="6" t="s">
        <v>55</v>
      </c>
      <c r="C24" s="1" t="s">
        <v>56</v>
      </c>
      <c r="D24" s="7">
        <v>0.54048905375905298</v>
      </c>
      <c r="E24" s="7">
        <v>0.46788406083095502</v>
      </c>
      <c r="F24" s="7">
        <v>1.30368682401156</v>
      </c>
      <c r="G24" s="7">
        <v>0.47277344646311897</v>
      </c>
      <c r="H24" s="7">
        <f t="shared" si="0"/>
        <v>0.36264341846176917</v>
      </c>
      <c r="I24" s="7">
        <v>1.0955012790508501E-2</v>
      </c>
    </row>
    <row r="25" spans="1:9" s="1" customFormat="1">
      <c r="A25" s="6" t="s">
        <v>57</v>
      </c>
      <c r="B25" s="6" t="s">
        <v>58</v>
      </c>
      <c r="C25" s="1" t="s">
        <v>59</v>
      </c>
      <c r="D25" s="7">
        <v>0.24291509272433101</v>
      </c>
      <c r="E25" s="7">
        <v>0.169515216302149</v>
      </c>
      <c r="F25" s="7">
        <v>0.73801461589643402</v>
      </c>
      <c r="G25" s="7">
        <v>0.27051935877480099</v>
      </c>
      <c r="H25" s="7">
        <f t="shared" si="0"/>
        <v>0.36655013728449398</v>
      </c>
      <c r="I25" s="7">
        <v>3.7641984694627401E-2</v>
      </c>
    </row>
    <row r="26" spans="1:9" s="1" customFormat="1">
      <c r="A26" s="6" t="s">
        <v>60</v>
      </c>
      <c r="B26" s="6" t="s">
        <v>61</v>
      </c>
      <c r="C26" s="1" t="s">
        <v>62</v>
      </c>
      <c r="D26" s="7">
        <v>0.31445450686686499</v>
      </c>
      <c r="E26" s="7">
        <v>0.114252623692726</v>
      </c>
      <c r="F26" s="7">
        <v>0.46855863583470903</v>
      </c>
      <c r="G26" s="7">
        <v>0.173766262442037</v>
      </c>
      <c r="H26" s="7">
        <f t="shared" si="0"/>
        <v>0.37085275812382124</v>
      </c>
      <c r="I26" s="7">
        <v>2.8749114666527902E-2</v>
      </c>
    </row>
    <row r="27" spans="1:9" s="1" customFormat="1" ht="17">
      <c r="A27" s="6" t="s">
        <v>63</v>
      </c>
      <c r="B27" s="8" t="s">
        <v>64</v>
      </c>
      <c r="C27" s="1" t="s">
        <v>65</v>
      </c>
      <c r="D27" s="7">
        <v>0.88915728995699495</v>
      </c>
      <c r="E27" s="7">
        <v>0.41306993618466598</v>
      </c>
      <c r="F27" s="7">
        <v>1.7242473126745399</v>
      </c>
      <c r="G27" s="7">
        <v>0.64736490957397796</v>
      </c>
      <c r="H27" s="7">
        <f>G27/F27</f>
        <v>0.37544782863534104</v>
      </c>
      <c r="I27" s="7">
        <v>1.6731461926123101E-2</v>
      </c>
    </row>
    <row r="28" spans="1:9" s="1" customFormat="1">
      <c r="A28" s="9" t="s">
        <v>130</v>
      </c>
      <c r="B28" s="9" t="s">
        <v>131</v>
      </c>
      <c r="C28" s="9" t="s">
        <v>132</v>
      </c>
      <c r="D28" s="10">
        <v>4.7497029030694202</v>
      </c>
      <c r="E28" s="10">
        <v>0.64846737965345103</v>
      </c>
      <c r="F28" s="10">
        <v>5.8618945824043402</v>
      </c>
      <c r="G28" s="10">
        <v>2.2046903774508499</v>
      </c>
      <c r="H28" s="10">
        <f t="shared" ref="H28:H54" si="1">G28/F28</f>
        <v>0.37610542913355577</v>
      </c>
      <c r="I28" s="10">
        <v>1.7401577787752E-2</v>
      </c>
    </row>
    <row r="29" spans="1:9" s="1" customFormat="1">
      <c r="A29" s="9" t="s">
        <v>133</v>
      </c>
      <c r="B29" s="9" t="s">
        <v>134</v>
      </c>
      <c r="C29" s="9" t="s">
        <v>135</v>
      </c>
      <c r="D29" s="10">
        <v>0.25004348016139</v>
      </c>
      <c r="E29" s="10">
        <v>0.236579610713987</v>
      </c>
      <c r="F29" s="10">
        <v>0.66297843499616005</v>
      </c>
      <c r="G29" s="10">
        <v>0.25477750793502502</v>
      </c>
      <c r="H29" s="10">
        <f t="shared" si="1"/>
        <v>0.38429230045242824</v>
      </c>
      <c r="I29" s="10">
        <v>2.9669768905323801E-2</v>
      </c>
    </row>
    <row r="30" spans="1:9" s="1" customFormat="1">
      <c r="A30" s="9" t="s">
        <v>136</v>
      </c>
      <c r="B30" s="9" t="s">
        <v>137</v>
      </c>
      <c r="C30" s="9" t="s">
        <v>138</v>
      </c>
      <c r="D30" s="10">
        <v>1.7926326851757499</v>
      </c>
      <c r="E30" s="10">
        <v>0.52900699936875595</v>
      </c>
      <c r="F30" s="10">
        <v>4.7384007817475098</v>
      </c>
      <c r="G30" s="10">
        <v>1.8280740165898399</v>
      </c>
      <c r="H30" s="10">
        <f t="shared" si="1"/>
        <v>0.3857997879013626</v>
      </c>
      <c r="I30" s="10">
        <v>1.38140852698166E-2</v>
      </c>
    </row>
    <row r="31" spans="1:9" s="1" customFormat="1">
      <c r="A31" s="9" t="s">
        <v>139</v>
      </c>
      <c r="B31" s="9" t="s">
        <v>140</v>
      </c>
      <c r="C31" s="9" t="s">
        <v>141</v>
      </c>
      <c r="D31" s="10">
        <v>3.1575081527251201</v>
      </c>
      <c r="E31" s="10">
        <v>0.64425059997235701</v>
      </c>
      <c r="F31" s="10">
        <v>1.6278145549363601</v>
      </c>
      <c r="G31" s="10">
        <v>0.66804229024554396</v>
      </c>
      <c r="H31" s="10">
        <f t="shared" si="1"/>
        <v>0.41039213479182907</v>
      </c>
      <c r="I31" s="10">
        <v>2.2253704360836301E-2</v>
      </c>
    </row>
    <row r="32" spans="1:9" s="1" customFormat="1">
      <c r="A32" s="9" t="s">
        <v>142</v>
      </c>
      <c r="B32" s="9" t="s">
        <v>143</v>
      </c>
      <c r="C32" s="9" t="s">
        <v>144</v>
      </c>
      <c r="D32" s="10">
        <v>1.2085243507150401</v>
      </c>
      <c r="E32" s="10">
        <v>1.05213400095304</v>
      </c>
      <c r="F32" s="10">
        <v>1.3022331859218499</v>
      </c>
      <c r="G32" s="10">
        <v>0.53662265073483195</v>
      </c>
      <c r="H32" s="10">
        <f t="shared" si="1"/>
        <v>0.41207877094220818</v>
      </c>
      <c r="I32" s="10">
        <v>1.49297950283938E-2</v>
      </c>
    </row>
    <row r="33" spans="1:9" s="1" customFormat="1">
      <c r="A33" s="9" t="s">
        <v>145</v>
      </c>
      <c r="B33" s="9" t="s">
        <v>146</v>
      </c>
      <c r="C33" s="9" t="s">
        <v>147</v>
      </c>
      <c r="D33" s="10">
        <v>16.899893692655599</v>
      </c>
      <c r="E33" s="10">
        <v>7.61243553033031</v>
      </c>
      <c r="F33" s="10">
        <v>20.914512111718601</v>
      </c>
      <c r="G33" s="10">
        <v>8.6647134683114704</v>
      </c>
      <c r="H33" s="10">
        <f t="shared" si="1"/>
        <v>0.4142919242881381</v>
      </c>
      <c r="I33" s="10">
        <v>1.51816173991519E-2</v>
      </c>
    </row>
    <row r="34" spans="1:9" s="1" customFormat="1">
      <c r="A34" s="9" t="s">
        <v>148</v>
      </c>
      <c r="B34" s="9" t="s">
        <v>149</v>
      </c>
      <c r="C34" s="9" t="s">
        <v>150</v>
      </c>
      <c r="D34" s="10">
        <v>0.197939070501606</v>
      </c>
      <c r="E34" s="10">
        <v>0.19041579727766</v>
      </c>
      <c r="F34" s="10">
        <v>0.64968001990356095</v>
      </c>
      <c r="G34" s="10">
        <v>0.27116230691620402</v>
      </c>
      <c r="H34" s="10">
        <f t="shared" si="1"/>
        <v>0.41737824561151748</v>
      </c>
      <c r="I34" s="10">
        <v>3.8539200956591899E-2</v>
      </c>
    </row>
    <row r="35" spans="1:9" s="1" customFormat="1">
      <c r="A35" s="9" t="s">
        <v>151</v>
      </c>
      <c r="B35" s="9" t="s">
        <v>152</v>
      </c>
      <c r="C35" s="9" t="s">
        <v>153</v>
      </c>
      <c r="D35" s="10">
        <v>5.0134364604205501</v>
      </c>
      <c r="E35" s="10">
        <v>0.73648175897783397</v>
      </c>
      <c r="F35" s="10">
        <v>4.6635988993382096</v>
      </c>
      <c r="G35" s="10">
        <v>1.95378106096657</v>
      </c>
      <c r="H35" s="10">
        <f t="shared" si="1"/>
        <v>0.41894277426899262</v>
      </c>
      <c r="I35" s="10">
        <v>1.18184278093764E-2</v>
      </c>
    </row>
    <row r="36" spans="1:9" s="1" customFormat="1">
      <c r="A36" s="9" t="s">
        <v>154</v>
      </c>
      <c r="B36" s="9" t="s">
        <v>155</v>
      </c>
      <c r="C36" s="9" t="s">
        <v>156</v>
      </c>
      <c r="D36" s="10">
        <v>4.4403194031537501</v>
      </c>
      <c r="E36" s="10">
        <v>1.4383419409909199</v>
      </c>
      <c r="F36" s="10">
        <v>6.9404725162606598</v>
      </c>
      <c r="G36" s="10">
        <v>2.96624840917237</v>
      </c>
      <c r="H36" s="10">
        <f t="shared" si="1"/>
        <v>0.42738421659661074</v>
      </c>
      <c r="I36" s="10">
        <v>2.7594918619603101E-2</v>
      </c>
    </row>
    <row r="37" spans="1:9" s="1" customFormat="1">
      <c r="A37" s="9" t="s">
        <v>157</v>
      </c>
      <c r="B37" s="9" t="s">
        <v>158</v>
      </c>
      <c r="C37" s="9" t="s">
        <v>159</v>
      </c>
      <c r="D37" s="10">
        <v>1.5581462662722101</v>
      </c>
      <c r="E37" s="10">
        <v>1.9513178312377</v>
      </c>
      <c r="F37" s="10">
        <v>5.2517411006137698</v>
      </c>
      <c r="G37" s="10">
        <v>2.2447223015685598</v>
      </c>
      <c r="H37" s="10">
        <f t="shared" si="1"/>
        <v>0.4274244024150809</v>
      </c>
      <c r="I37" s="10">
        <v>1.1814576412385199E-2</v>
      </c>
    </row>
    <row r="38" spans="1:9" s="1" customFormat="1">
      <c r="A38" s="9" t="s">
        <v>160</v>
      </c>
      <c r="B38" s="9" t="s">
        <v>161</v>
      </c>
      <c r="C38" s="9" t="s">
        <v>162</v>
      </c>
      <c r="D38" s="10">
        <v>0.33219167835545199</v>
      </c>
      <c r="E38" s="10">
        <v>0.18516896291968199</v>
      </c>
      <c r="F38" s="10">
        <v>0.49925470192582599</v>
      </c>
      <c r="G38" s="10">
        <v>0.214550706740604</v>
      </c>
      <c r="H38" s="10">
        <f t="shared" si="1"/>
        <v>0.42974198522917406</v>
      </c>
      <c r="I38" s="10">
        <v>2.74412442978005E-2</v>
      </c>
    </row>
    <row r="39" spans="1:9" s="1" customFormat="1">
      <c r="A39" s="9" t="s">
        <v>163</v>
      </c>
      <c r="B39" s="9" t="s">
        <v>164</v>
      </c>
      <c r="C39" s="9" t="s">
        <v>165</v>
      </c>
      <c r="D39" s="10">
        <v>4.8143144688300703</v>
      </c>
      <c r="E39" s="10">
        <v>1.2496668580239301</v>
      </c>
      <c r="F39" s="10">
        <v>4.52354938726402</v>
      </c>
      <c r="G39" s="10">
        <v>1.9642360746071701</v>
      </c>
      <c r="H39" s="10">
        <f t="shared" si="1"/>
        <v>0.43422452292384489</v>
      </c>
      <c r="I39" s="10">
        <v>1.29673799815528E-2</v>
      </c>
    </row>
    <row r="40" spans="1:9" s="1" customFormat="1">
      <c r="A40" s="9" t="s">
        <v>166</v>
      </c>
      <c r="B40" s="9" t="s">
        <v>167</v>
      </c>
      <c r="C40" s="9" t="s">
        <v>167</v>
      </c>
      <c r="D40" s="10">
        <v>0.85368262331897404</v>
      </c>
      <c r="E40" s="10">
        <v>0.91299328877969299</v>
      </c>
      <c r="F40" s="10">
        <v>1.3619360066406201</v>
      </c>
      <c r="G40" s="10">
        <v>0.60355800818498695</v>
      </c>
      <c r="H40" s="10">
        <f t="shared" si="1"/>
        <v>0.44316179706103503</v>
      </c>
      <c r="I40" s="10">
        <v>1.9600852205283899E-2</v>
      </c>
    </row>
    <row r="41" spans="1:9" s="1" customFormat="1">
      <c r="A41" s="9" t="s">
        <v>168</v>
      </c>
      <c r="B41" s="9" t="s">
        <v>169</v>
      </c>
      <c r="C41" s="9" t="s">
        <v>170</v>
      </c>
      <c r="D41" s="10">
        <v>2.5488969913831601</v>
      </c>
      <c r="E41" s="10">
        <v>0.79003950253020505</v>
      </c>
      <c r="F41" s="10">
        <v>3.2012604427746498</v>
      </c>
      <c r="G41" s="10">
        <v>1.42531549038951</v>
      </c>
      <c r="H41" s="10">
        <f t="shared" si="1"/>
        <v>0.44523571757696068</v>
      </c>
      <c r="I41" s="10">
        <v>3.5380891508329598E-2</v>
      </c>
    </row>
    <row r="42" spans="1:9" s="1" customFormat="1">
      <c r="A42" s="9" t="s">
        <v>171</v>
      </c>
      <c r="B42" s="9" t="s">
        <v>172</v>
      </c>
      <c r="C42" s="9" t="s">
        <v>173</v>
      </c>
      <c r="D42" s="10">
        <v>6.9085319292457203</v>
      </c>
      <c r="E42" s="10">
        <v>5.27574254022307</v>
      </c>
      <c r="F42" s="10">
        <v>9.2902383296888402</v>
      </c>
      <c r="G42" s="10">
        <v>4.1336763879384</v>
      </c>
      <c r="H42" s="10">
        <f t="shared" si="1"/>
        <v>0.4449483685179958</v>
      </c>
      <c r="I42" s="10">
        <v>2.09011354657361E-2</v>
      </c>
    </row>
    <row r="43" spans="1:9" s="1" customFormat="1">
      <c r="A43" s="9" t="s">
        <v>174</v>
      </c>
      <c r="B43" s="9" t="s">
        <v>175</v>
      </c>
      <c r="C43" s="9" t="s">
        <v>50</v>
      </c>
      <c r="D43" s="10">
        <v>0.81847348880302495</v>
      </c>
      <c r="E43" s="10">
        <v>0.77772684474234199</v>
      </c>
      <c r="F43" s="10">
        <v>1.13165650348883</v>
      </c>
      <c r="G43" s="10">
        <v>0.50854079807738595</v>
      </c>
      <c r="H43" s="10">
        <f t="shared" si="1"/>
        <v>0.44937734772838295</v>
      </c>
      <c r="I43" s="10">
        <v>2.3831385296808099E-2</v>
      </c>
    </row>
    <row r="44" spans="1:9" s="1" customFormat="1">
      <c r="A44" s="9" t="s">
        <v>176</v>
      </c>
      <c r="B44" s="9" t="s">
        <v>12</v>
      </c>
      <c r="C44" s="11" t="s">
        <v>12</v>
      </c>
      <c r="D44" s="10">
        <v>12.137111334388401</v>
      </c>
      <c r="E44" s="10">
        <v>16.935816715329999</v>
      </c>
      <c r="F44" s="10">
        <v>23.495732281072701</v>
      </c>
      <c r="G44" s="10">
        <v>10.767774228500601</v>
      </c>
      <c r="H44" s="10">
        <f t="shared" si="1"/>
        <v>0.45828638578652531</v>
      </c>
      <c r="I44" s="10">
        <v>1.75688008837055E-2</v>
      </c>
    </row>
    <row r="45" spans="1:9" s="1" customFormat="1">
      <c r="A45" s="9" t="s">
        <v>177</v>
      </c>
      <c r="B45" s="9" t="s">
        <v>178</v>
      </c>
      <c r="C45" s="9" t="s">
        <v>179</v>
      </c>
      <c r="D45" s="10">
        <v>4.6043614298025899</v>
      </c>
      <c r="E45" s="10">
        <v>1.8996651631965</v>
      </c>
      <c r="F45" s="10">
        <v>5.7473815449548598</v>
      </c>
      <c r="G45" s="10">
        <v>2.6653097926806302</v>
      </c>
      <c r="H45" s="10">
        <f t="shared" si="1"/>
        <v>0.46374331890672549</v>
      </c>
      <c r="I45" s="10">
        <v>1.9002817427798399E-2</v>
      </c>
    </row>
    <row r="46" spans="1:9" s="1" customFormat="1">
      <c r="A46" s="9" t="s">
        <v>180</v>
      </c>
      <c r="B46" s="9" t="s">
        <v>181</v>
      </c>
      <c r="C46" s="9" t="s">
        <v>182</v>
      </c>
      <c r="D46" s="10">
        <v>0.77567012232167698</v>
      </c>
      <c r="E46" s="10">
        <v>1.6188515996698201</v>
      </c>
      <c r="F46" s="10">
        <v>1.9732958092245501</v>
      </c>
      <c r="G46" s="10">
        <v>0.91761445226718497</v>
      </c>
      <c r="H46" s="10">
        <f t="shared" si="1"/>
        <v>0.46501616634344434</v>
      </c>
      <c r="I46" s="10">
        <v>2.5431974601091801E-2</v>
      </c>
    </row>
    <row r="47" spans="1:9" s="1" customFormat="1">
      <c r="A47" s="9" t="s">
        <v>183</v>
      </c>
      <c r="B47" s="9" t="s">
        <v>184</v>
      </c>
      <c r="C47" s="9" t="s">
        <v>185</v>
      </c>
      <c r="D47" s="10">
        <v>2.6186052181481099</v>
      </c>
      <c r="E47" s="10">
        <v>0.56756441557753101</v>
      </c>
      <c r="F47" s="10">
        <v>1.73488700860045</v>
      </c>
      <c r="G47" s="10">
        <v>0.80768857171903796</v>
      </c>
      <c r="H47" s="10">
        <f t="shared" si="1"/>
        <v>0.46555687356873349</v>
      </c>
      <c r="I47" s="10">
        <v>2.3813176252026499E-2</v>
      </c>
    </row>
    <row r="48" spans="1:9" s="1" customFormat="1">
      <c r="A48" s="9" t="s">
        <v>186</v>
      </c>
      <c r="B48" s="9" t="s">
        <v>187</v>
      </c>
      <c r="C48" s="9" t="s">
        <v>188</v>
      </c>
      <c r="D48" s="10">
        <v>7.9642426602009699</v>
      </c>
      <c r="E48" s="10">
        <v>5.44200132286681</v>
      </c>
      <c r="F48" s="10">
        <v>10.114521622031701</v>
      </c>
      <c r="G48" s="10">
        <v>4.7071112590646003</v>
      </c>
      <c r="H48" s="10">
        <f t="shared" si="1"/>
        <v>0.46538150146532431</v>
      </c>
      <c r="I48" s="10">
        <v>1.7405722528435998E-2</v>
      </c>
    </row>
    <row r="49" spans="1:9" s="1" customFormat="1">
      <c r="A49" s="9" t="s">
        <v>189</v>
      </c>
      <c r="B49" s="9" t="s">
        <v>190</v>
      </c>
      <c r="C49" s="9" t="s">
        <v>191</v>
      </c>
      <c r="D49" s="10">
        <v>6.9343084105511101</v>
      </c>
      <c r="E49" s="10">
        <v>1.4766811493885901</v>
      </c>
      <c r="F49" s="10">
        <v>3.70955067201476</v>
      </c>
      <c r="G49" s="10">
        <v>1.7273323824867599</v>
      </c>
      <c r="H49" s="10">
        <f t="shared" si="1"/>
        <v>0.46564463872078549</v>
      </c>
      <c r="I49" s="10">
        <v>1.58999531128351E-2</v>
      </c>
    </row>
    <row r="50" spans="1:9" s="1" customFormat="1">
      <c r="A50" s="9" t="s">
        <v>192</v>
      </c>
      <c r="B50" s="9" t="s">
        <v>193</v>
      </c>
      <c r="C50" s="9" t="s">
        <v>194</v>
      </c>
      <c r="D50" s="10">
        <v>71.966602159861196</v>
      </c>
      <c r="E50" s="10">
        <v>13.253539884070801</v>
      </c>
      <c r="F50" s="10">
        <v>73.611305335804104</v>
      </c>
      <c r="G50" s="10">
        <v>34.316829847563604</v>
      </c>
      <c r="H50" s="10">
        <f t="shared" si="1"/>
        <v>0.46618966598969003</v>
      </c>
      <c r="I50" s="10">
        <v>1.35065236880621E-2</v>
      </c>
    </row>
    <row r="51" spans="1:9" s="1" customFormat="1">
      <c r="A51" s="9" t="s">
        <v>195</v>
      </c>
      <c r="B51" s="9" t="s">
        <v>196</v>
      </c>
      <c r="C51" s="9" t="s">
        <v>197</v>
      </c>
      <c r="D51" s="10">
        <v>6.30527093408128</v>
      </c>
      <c r="E51" s="10">
        <v>3.49049994974719</v>
      </c>
      <c r="F51" s="10">
        <v>13.388663505284701</v>
      </c>
      <c r="G51" s="10">
        <v>6.2440861530173697</v>
      </c>
      <c r="H51" s="10">
        <f t="shared" si="1"/>
        <v>0.46637113185739099</v>
      </c>
      <c r="I51" s="10">
        <v>1.5919037611586799E-2</v>
      </c>
    </row>
    <row r="52" spans="1:9" s="1" customFormat="1">
      <c r="A52" s="9" t="s">
        <v>198</v>
      </c>
      <c r="B52" s="9" t="s">
        <v>199</v>
      </c>
      <c r="C52" s="9" t="s">
        <v>200</v>
      </c>
      <c r="D52" s="10">
        <v>9.8807612687226491</v>
      </c>
      <c r="E52" s="10">
        <v>4.4355205204165102</v>
      </c>
      <c r="F52" s="10">
        <v>12.525491777384801</v>
      </c>
      <c r="G52" s="10">
        <v>5.8452074629849502</v>
      </c>
      <c r="H52" s="10">
        <f t="shared" si="1"/>
        <v>0.46666490760376134</v>
      </c>
      <c r="I52" s="10">
        <v>1.34263829003952E-2</v>
      </c>
    </row>
    <row r="53" spans="1:9" s="1" customFormat="1">
      <c r="A53" s="11" t="s">
        <v>201</v>
      </c>
      <c r="B53" s="11" t="s">
        <v>202</v>
      </c>
      <c r="C53" s="11" t="s">
        <v>12</v>
      </c>
      <c r="D53" s="10">
        <v>3.7306093455296501</v>
      </c>
      <c r="E53" s="10">
        <v>1.59782122526184</v>
      </c>
      <c r="F53" s="10">
        <v>4.32421609456103</v>
      </c>
      <c r="G53" s="10">
        <v>2.0419826005172101</v>
      </c>
      <c r="H53" s="10">
        <f t="shared" si="1"/>
        <v>0.47222029516184499</v>
      </c>
      <c r="I53" s="10">
        <v>2.9191203786402799E-2</v>
      </c>
    </row>
    <row r="54" spans="1:9" s="1" customFormat="1">
      <c r="A54" s="11" t="s">
        <v>203</v>
      </c>
      <c r="B54" s="11" t="s">
        <v>204</v>
      </c>
      <c r="C54" s="11" t="s">
        <v>205</v>
      </c>
      <c r="D54" s="10">
        <v>3.3271609399505899</v>
      </c>
      <c r="E54" s="10">
        <v>3.0872432971402599</v>
      </c>
      <c r="F54" s="10">
        <v>7.5573357804377101</v>
      </c>
      <c r="G54" s="10">
        <v>3.5737995682951</v>
      </c>
      <c r="H54" s="10">
        <f t="shared" si="1"/>
        <v>0.47289146229891488</v>
      </c>
      <c r="I54" s="10">
        <v>2.1192388115699099E-2</v>
      </c>
    </row>
    <row r="55" spans="1:9" s="1" customFormat="1" ht="22" customHeight="1">
      <c r="A55" s="17" t="s">
        <v>129</v>
      </c>
      <c r="B55" s="17"/>
      <c r="C55" s="6"/>
      <c r="D55" s="7"/>
      <c r="E55" s="7"/>
      <c r="F55" s="7"/>
      <c r="G55" s="7"/>
      <c r="H55" s="7"/>
      <c r="I55" s="7"/>
    </row>
    <row r="56" spans="1:9" s="1" customFormat="1">
      <c r="A56" s="6" t="s">
        <v>66</v>
      </c>
      <c r="B56" s="6" t="s">
        <v>67</v>
      </c>
      <c r="C56" s="6" t="s">
        <v>12</v>
      </c>
      <c r="D56" s="7">
        <v>8.8545412111588298E-2</v>
      </c>
      <c r="E56" s="7">
        <v>2.7909004165469199E-2</v>
      </c>
      <c r="F56" s="7">
        <v>2.94455559594839E-2</v>
      </c>
      <c r="G56" s="7">
        <v>1.10720834339156</v>
      </c>
      <c r="H56" s="7">
        <f>G56/F56</f>
        <v>37.601882773585316</v>
      </c>
      <c r="I56" s="7">
        <v>2.7812101994061401E-2</v>
      </c>
    </row>
    <row r="57" spans="1:9" s="1" customFormat="1">
      <c r="A57" s="6" t="s">
        <v>68</v>
      </c>
      <c r="B57" s="6" t="s">
        <v>69</v>
      </c>
      <c r="C57" s="6" t="s">
        <v>26</v>
      </c>
      <c r="D57" s="7">
        <v>3.2274092457357503E-2</v>
      </c>
      <c r="E57" s="7">
        <v>2.5574796544357199E-2</v>
      </c>
      <c r="F57" s="7">
        <v>2.46019981984479E-2</v>
      </c>
      <c r="G57" s="7">
        <v>0.40173550734239699</v>
      </c>
      <c r="H57" s="7">
        <f t="shared" ref="H57:H81" si="2">G57/F57</f>
        <v>16.329385284149065</v>
      </c>
      <c r="I57" s="7">
        <v>4.1745032415441301E-2</v>
      </c>
    </row>
    <row r="58" spans="1:9" s="1" customFormat="1">
      <c r="A58" s="6" t="s">
        <v>70</v>
      </c>
      <c r="B58" s="6" t="s">
        <v>71</v>
      </c>
      <c r="C58" s="6" t="s">
        <v>71</v>
      </c>
      <c r="D58" s="7">
        <v>0.15663583913312901</v>
      </c>
      <c r="E58" s="7">
        <v>8.1281054827973195E-2</v>
      </c>
      <c r="F58" s="7">
        <v>9.0520270904660499E-2</v>
      </c>
      <c r="G58" s="7">
        <v>1.54892410517884</v>
      </c>
      <c r="H58" s="7">
        <f t="shared" si="2"/>
        <v>17.11135074717383</v>
      </c>
      <c r="I58" s="7">
        <v>4.9501637337735797E-3</v>
      </c>
    </row>
    <row r="59" spans="1:9" s="1" customFormat="1">
      <c r="A59" s="6" t="s">
        <v>72</v>
      </c>
      <c r="B59" s="6" t="s">
        <v>26</v>
      </c>
      <c r="C59" s="6" t="s">
        <v>26</v>
      </c>
      <c r="D59" s="7">
        <v>6.7887487005373406E-2</v>
      </c>
      <c r="E59" s="7">
        <v>7.2285583639432396E-2</v>
      </c>
      <c r="F59" s="7">
        <v>3.4247446623645802E-2</v>
      </c>
      <c r="G59" s="7">
        <v>0.56889080865993102</v>
      </c>
      <c r="H59" s="7">
        <f t="shared" si="2"/>
        <v>16.611189000792432</v>
      </c>
      <c r="I59" s="7">
        <v>2.08933186697625E-2</v>
      </c>
    </row>
    <row r="60" spans="1:9" s="1" customFormat="1">
      <c r="A60" s="6" t="s">
        <v>73</v>
      </c>
      <c r="B60" s="6" t="s">
        <v>74</v>
      </c>
      <c r="C60" s="6" t="s">
        <v>75</v>
      </c>
      <c r="D60" s="7">
        <v>6.7301311317061394E-2</v>
      </c>
      <c r="E60" s="7">
        <v>5.5925144623320197E-2</v>
      </c>
      <c r="F60" s="7">
        <v>5.08656436920066E-2</v>
      </c>
      <c r="G60" s="7">
        <v>0.68784634623948304</v>
      </c>
      <c r="H60" s="7">
        <f t="shared" si="2"/>
        <v>13.522808251566003</v>
      </c>
      <c r="I60" s="7">
        <v>4.2136532961849797E-3</v>
      </c>
    </row>
    <row r="61" spans="1:9" s="1" customFormat="1">
      <c r="A61" s="6" t="s">
        <v>76</v>
      </c>
      <c r="B61" s="6" t="s">
        <v>77</v>
      </c>
      <c r="C61" s="6" t="s">
        <v>78</v>
      </c>
      <c r="D61" s="7">
        <v>7.7775818964062493E-2</v>
      </c>
      <c r="E61" s="7">
        <v>7.7398808063539506E-2</v>
      </c>
      <c r="F61" s="7">
        <v>4.64691959862924E-2</v>
      </c>
      <c r="G61" s="7">
        <v>0.50853677147182996</v>
      </c>
      <c r="H61" s="7">
        <f t="shared" si="2"/>
        <v>10.943524213800458</v>
      </c>
      <c r="I61" s="7">
        <v>1.82818361965651E-2</v>
      </c>
    </row>
    <row r="62" spans="1:9" s="1" customFormat="1">
      <c r="A62" s="6" t="s">
        <v>79</v>
      </c>
      <c r="B62" s="6" t="s">
        <v>80</v>
      </c>
      <c r="C62" s="6" t="s">
        <v>78</v>
      </c>
      <c r="D62" s="7">
        <v>8.6210543232378006E-2</v>
      </c>
      <c r="E62" s="7">
        <v>7.3367280727075199E-2</v>
      </c>
      <c r="F62" s="7">
        <v>2.1501825852767099E-2</v>
      </c>
      <c r="G62" s="7">
        <v>0.198813721754211</v>
      </c>
      <c r="H62" s="7">
        <f t="shared" si="2"/>
        <v>9.2463646164553701</v>
      </c>
      <c r="I62" s="7">
        <v>4.8850331693882101E-2</v>
      </c>
    </row>
    <row r="63" spans="1:9" s="1" customFormat="1">
      <c r="A63" s="6" t="s">
        <v>81</v>
      </c>
      <c r="B63" s="6" t="s">
        <v>12</v>
      </c>
      <c r="C63" s="6" t="s">
        <v>78</v>
      </c>
      <c r="D63" s="7">
        <v>0.123426938094941</v>
      </c>
      <c r="E63" s="7">
        <v>5.0743643937216698E-2</v>
      </c>
      <c r="F63" s="7">
        <v>9.6367274049219895E-2</v>
      </c>
      <c r="G63" s="7">
        <v>0.80957390980101596</v>
      </c>
      <c r="H63" s="7">
        <f t="shared" si="2"/>
        <v>8.4009215554600356</v>
      </c>
      <c r="I63" s="7">
        <v>2.6617246466897299E-2</v>
      </c>
    </row>
    <row r="64" spans="1:9" s="1" customFormat="1">
      <c r="A64" s="6" t="s">
        <v>82</v>
      </c>
      <c r="B64" s="6" t="s">
        <v>12</v>
      </c>
      <c r="C64" s="6" t="s">
        <v>78</v>
      </c>
      <c r="D64" s="7">
        <v>0.11720192730406601</v>
      </c>
      <c r="E64" s="7">
        <v>8.6264194693268403E-2</v>
      </c>
      <c r="F64" s="7">
        <v>0.12327872761703899</v>
      </c>
      <c r="G64" s="7">
        <v>1.0232601698147401</v>
      </c>
      <c r="H64" s="7">
        <f t="shared" si="2"/>
        <v>8.3003790645330273</v>
      </c>
      <c r="I64" s="7">
        <v>1.0388087082894499E-2</v>
      </c>
    </row>
    <row r="65" spans="1:9" s="1" customFormat="1">
      <c r="A65" s="6" t="s">
        <v>83</v>
      </c>
      <c r="B65" s="6" t="s">
        <v>84</v>
      </c>
      <c r="C65" s="1" t="s">
        <v>85</v>
      </c>
      <c r="D65" s="7">
        <v>0.19970724273842599</v>
      </c>
      <c r="E65" s="7">
        <v>0.198523807943289</v>
      </c>
      <c r="F65" s="7">
        <v>5.8749205625186998E-2</v>
      </c>
      <c r="G65" s="7">
        <v>0.36903300009347201</v>
      </c>
      <c r="H65" s="7">
        <f t="shared" si="2"/>
        <v>6.2814977013963222</v>
      </c>
      <c r="I65" s="7">
        <v>1.62660851858209E-2</v>
      </c>
    </row>
    <row r="66" spans="1:9" s="1" customFormat="1">
      <c r="A66" s="6" t="s">
        <v>86</v>
      </c>
      <c r="B66" s="6" t="s">
        <v>87</v>
      </c>
      <c r="C66" s="1" t="s">
        <v>88</v>
      </c>
      <c r="D66" s="7">
        <v>0.249479529751472</v>
      </c>
      <c r="E66" s="7">
        <v>0.154740716299617</v>
      </c>
      <c r="F66" s="7">
        <v>0.11869663405134701</v>
      </c>
      <c r="G66" s="7">
        <v>0.61128192580433005</v>
      </c>
      <c r="H66" s="7">
        <f t="shared" si="2"/>
        <v>5.1499516451317016</v>
      </c>
      <c r="I66" s="7">
        <v>9.7055562878552507E-3</v>
      </c>
    </row>
    <row r="67" spans="1:9" s="1" customFormat="1">
      <c r="A67" s="6" t="s">
        <v>89</v>
      </c>
      <c r="B67" s="6" t="s">
        <v>90</v>
      </c>
      <c r="C67" s="6" t="s">
        <v>71</v>
      </c>
      <c r="D67" s="7">
        <v>0.203147106576446</v>
      </c>
      <c r="E67" s="7">
        <v>0.232172742760309</v>
      </c>
      <c r="F67" s="7">
        <v>0.11039314010894601</v>
      </c>
      <c r="G67" s="7">
        <v>0.49613554546296301</v>
      </c>
      <c r="H67" s="7">
        <f t="shared" si="2"/>
        <v>4.4942606485632286</v>
      </c>
      <c r="I67" s="7">
        <v>2.82265991617397E-2</v>
      </c>
    </row>
    <row r="68" spans="1:9" s="1" customFormat="1">
      <c r="A68" s="6" t="s">
        <v>91</v>
      </c>
      <c r="B68" s="6" t="s">
        <v>92</v>
      </c>
      <c r="C68" s="1" t="s">
        <v>93</v>
      </c>
      <c r="D68" s="7">
        <v>0.14117996187508</v>
      </c>
      <c r="E68" s="7">
        <v>0.18454117040024501</v>
      </c>
      <c r="F68" s="7">
        <v>9.5363866364409203E-2</v>
      </c>
      <c r="G68" s="7">
        <v>0.40184788785688602</v>
      </c>
      <c r="H68" s="7">
        <f t="shared" si="2"/>
        <v>4.2138380413533643</v>
      </c>
      <c r="I68" s="7">
        <v>2.9749203888909798E-2</v>
      </c>
    </row>
    <row r="69" spans="1:9" s="1" customFormat="1">
      <c r="A69" s="6" t="s">
        <v>94</v>
      </c>
      <c r="B69" s="6" t="s">
        <v>95</v>
      </c>
      <c r="C69" s="1" t="s">
        <v>96</v>
      </c>
      <c r="D69" s="7">
        <v>5.1030569075729303E-2</v>
      </c>
      <c r="E69" s="7">
        <v>6.6447614492816207E-2</v>
      </c>
      <c r="F69" s="7">
        <v>4.7760852153069397E-2</v>
      </c>
      <c r="G69" s="7">
        <v>0.19186244042987899</v>
      </c>
      <c r="H69" s="7">
        <f t="shared" si="2"/>
        <v>4.0171486014314919</v>
      </c>
      <c r="I69" s="7">
        <v>4.1333582364982302E-2</v>
      </c>
    </row>
    <row r="70" spans="1:9" s="1" customFormat="1">
      <c r="A70" s="6" t="s">
        <v>97</v>
      </c>
      <c r="B70" s="6" t="s">
        <v>98</v>
      </c>
      <c r="C70" s="1" t="s">
        <v>99</v>
      </c>
      <c r="D70" s="7">
        <v>8.0841742935271896E-2</v>
      </c>
      <c r="E70" s="7">
        <v>6.1578725640189798E-2</v>
      </c>
      <c r="F70" s="7">
        <v>7.1689919968986396E-2</v>
      </c>
      <c r="G70" s="7">
        <v>0.28698522634954798</v>
      </c>
      <c r="H70" s="7">
        <f t="shared" si="2"/>
        <v>4.0031461392856897</v>
      </c>
      <c r="I70" s="7">
        <v>4.0383805450539101E-2</v>
      </c>
    </row>
    <row r="71" spans="1:9" s="1" customFormat="1">
      <c r="A71" s="6" t="s">
        <v>100</v>
      </c>
      <c r="B71" s="6" t="s">
        <v>12</v>
      </c>
      <c r="C71" s="6" t="s">
        <v>12</v>
      </c>
      <c r="D71" s="7">
        <v>9.59066696505564E-2</v>
      </c>
      <c r="E71" s="7">
        <v>0.72364003978605296</v>
      </c>
      <c r="F71" s="7">
        <v>0.174155425983646</v>
      </c>
      <c r="G71" s="7">
        <v>0.63194753686790395</v>
      </c>
      <c r="H71" s="7">
        <f t="shared" si="2"/>
        <v>3.6286411020420735</v>
      </c>
      <c r="I71" s="7">
        <v>1.43261368541957E-2</v>
      </c>
    </row>
    <row r="72" spans="1:9" s="1" customFormat="1">
      <c r="A72" s="6" t="s">
        <v>101</v>
      </c>
      <c r="B72" s="6" t="s">
        <v>102</v>
      </c>
      <c r="C72" s="1" t="s">
        <v>103</v>
      </c>
      <c r="D72" s="7">
        <v>0.50885179951099901</v>
      </c>
      <c r="E72" s="7">
        <v>0.42585555713769102</v>
      </c>
      <c r="F72" s="7">
        <v>0.41429086806848098</v>
      </c>
      <c r="G72" s="7">
        <v>1.4556151198182301</v>
      </c>
      <c r="H72" s="7">
        <f t="shared" si="2"/>
        <v>3.5135100288467411</v>
      </c>
      <c r="I72" s="7">
        <v>2.39498158378025E-2</v>
      </c>
    </row>
    <row r="73" spans="1:9" s="1" customFormat="1">
      <c r="A73" s="6" t="s">
        <v>104</v>
      </c>
      <c r="B73" s="6" t="s">
        <v>12</v>
      </c>
      <c r="C73" s="6" t="s">
        <v>12</v>
      </c>
      <c r="D73" s="7">
        <v>0.26762353984849102</v>
      </c>
      <c r="E73" s="7">
        <v>2.8329212154370502</v>
      </c>
      <c r="F73" s="7">
        <v>0.56322225810023596</v>
      </c>
      <c r="G73" s="7">
        <v>1.95577121541308</v>
      </c>
      <c r="H73" s="7">
        <f t="shared" si="2"/>
        <v>3.4724679063820196</v>
      </c>
      <c r="I73" s="7">
        <v>1.6234208979465502E-2</v>
      </c>
    </row>
    <row r="74" spans="1:9" s="1" customFormat="1">
      <c r="A74" s="6" t="s">
        <v>105</v>
      </c>
      <c r="B74" s="6" t="s">
        <v>106</v>
      </c>
      <c r="C74" s="1" t="s">
        <v>107</v>
      </c>
      <c r="D74" s="7">
        <v>1.10636123174479</v>
      </c>
      <c r="E74" s="7">
        <v>1.00472414995689</v>
      </c>
      <c r="F74" s="7">
        <v>0.91797279609772298</v>
      </c>
      <c r="G74" s="7">
        <v>2.8945629646506901</v>
      </c>
      <c r="H74" s="7">
        <f t="shared" si="2"/>
        <v>3.1532121397882347</v>
      </c>
      <c r="I74" s="7">
        <v>1.4282619422146601E-2</v>
      </c>
    </row>
    <row r="75" spans="1:9" s="1" customFormat="1">
      <c r="A75" s="6" t="s">
        <v>108</v>
      </c>
      <c r="B75" s="6" t="s">
        <v>109</v>
      </c>
      <c r="C75" s="1" t="s">
        <v>110</v>
      </c>
      <c r="D75" s="7">
        <v>4.3872823549483702</v>
      </c>
      <c r="E75" s="7">
        <v>4.0621105417611902</v>
      </c>
      <c r="F75" s="7">
        <v>0.94985664385431801</v>
      </c>
      <c r="G75" s="7">
        <v>2.93489255486524</v>
      </c>
      <c r="H75" s="7">
        <f t="shared" si="2"/>
        <v>3.0898268426655044</v>
      </c>
      <c r="I75" s="7">
        <v>2.02686816251944E-2</v>
      </c>
    </row>
    <row r="76" spans="1:9" s="1" customFormat="1">
      <c r="A76" s="6" t="s">
        <v>111</v>
      </c>
      <c r="B76" s="6" t="s">
        <v>12</v>
      </c>
      <c r="C76" s="6" t="s">
        <v>78</v>
      </c>
      <c r="D76" s="7">
        <v>0.784201736423361</v>
      </c>
      <c r="E76" s="7">
        <v>1.11057492885326</v>
      </c>
      <c r="F76" s="7">
        <v>0.40457791443374602</v>
      </c>
      <c r="G76" s="7">
        <v>1.2044325048324001</v>
      </c>
      <c r="H76" s="7">
        <f t="shared" si="2"/>
        <v>2.9770100192397893</v>
      </c>
      <c r="I76" s="7">
        <v>2.5982156001421602E-2</v>
      </c>
    </row>
    <row r="77" spans="1:9" s="1" customFormat="1">
      <c r="A77" s="6" t="s">
        <v>112</v>
      </c>
      <c r="B77" s="6" t="s">
        <v>113</v>
      </c>
      <c r="C77" s="1" t="s">
        <v>114</v>
      </c>
      <c r="D77" s="7">
        <v>1.07729442768532</v>
      </c>
      <c r="E77" s="7">
        <v>0.34369365157087001</v>
      </c>
      <c r="F77" s="7">
        <v>0.25574070396482101</v>
      </c>
      <c r="G77" s="7">
        <v>0.75415825427549499</v>
      </c>
      <c r="H77" s="7">
        <f t="shared" si="2"/>
        <v>2.948917566048598</v>
      </c>
      <c r="I77" s="7">
        <v>2.81988794238755E-2</v>
      </c>
    </row>
    <row r="78" spans="1:9" s="1" customFormat="1">
      <c r="A78" s="6" t="s">
        <v>115</v>
      </c>
      <c r="B78" s="6" t="s">
        <v>116</v>
      </c>
      <c r="C78" s="6" t="s">
        <v>117</v>
      </c>
      <c r="D78" s="7">
        <v>0.68857774436748598</v>
      </c>
      <c r="E78" s="7">
        <v>1.5508956459258301</v>
      </c>
      <c r="F78" s="7">
        <v>0.59841229343292401</v>
      </c>
      <c r="G78" s="7">
        <v>1.7333687573465699</v>
      </c>
      <c r="H78" s="7">
        <f t="shared" si="2"/>
        <v>2.896612881066861</v>
      </c>
      <c r="I78" s="7">
        <v>1.2093957835874899E-2</v>
      </c>
    </row>
    <row r="79" spans="1:9" s="1" customFormat="1">
      <c r="A79" s="6" t="s">
        <v>118</v>
      </c>
      <c r="B79" s="6" t="s">
        <v>119</v>
      </c>
      <c r="C79" s="6" t="s">
        <v>120</v>
      </c>
      <c r="D79" s="7">
        <v>1.39919284881282</v>
      </c>
      <c r="E79" s="7">
        <v>1.92986618902611</v>
      </c>
      <c r="F79" s="7">
        <v>1.5428305162137499</v>
      </c>
      <c r="G79" s="7">
        <v>4.4579917169707501</v>
      </c>
      <c r="H79" s="7">
        <f t="shared" si="2"/>
        <v>2.8894889426423052</v>
      </c>
      <c r="I79" s="7">
        <v>2.1874917901618499E-2</v>
      </c>
    </row>
    <row r="80" spans="1:9" s="1" customFormat="1">
      <c r="A80" s="6" t="s">
        <v>121</v>
      </c>
      <c r="B80" s="6" t="s">
        <v>122</v>
      </c>
      <c r="C80" s="6" t="s">
        <v>123</v>
      </c>
      <c r="D80" s="7">
        <v>0.47649020147850002</v>
      </c>
      <c r="E80" s="7">
        <v>0.29700942290983701</v>
      </c>
      <c r="F80" s="7">
        <v>0.30187204027005299</v>
      </c>
      <c r="G80" s="7">
        <v>0.81782814659424397</v>
      </c>
      <c r="H80" s="7">
        <f t="shared" si="2"/>
        <v>2.7091881244205975</v>
      </c>
      <c r="I80" s="7">
        <v>2.5914492266292902E-2</v>
      </c>
    </row>
    <row r="81" spans="1:9" s="1" customFormat="1">
      <c r="A81" s="6" t="s">
        <v>124</v>
      </c>
      <c r="B81" s="6" t="s">
        <v>12</v>
      </c>
      <c r="C81" s="6" t="s">
        <v>12</v>
      </c>
      <c r="D81" s="7">
        <v>0.42140091958097597</v>
      </c>
      <c r="E81" s="7">
        <v>0.71812446461162405</v>
      </c>
      <c r="F81" s="7">
        <v>0.33534923418817297</v>
      </c>
      <c r="G81" s="7">
        <v>0.90514132246729695</v>
      </c>
      <c r="H81" s="7">
        <f t="shared" si="2"/>
        <v>2.6991006097225769</v>
      </c>
      <c r="I81" s="7">
        <v>2.06873241593598E-2</v>
      </c>
    </row>
    <row r="82" spans="1:9" s="1" customFormat="1">
      <c r="A82" s="13" t="s">
        <v>125</v>
      </c>
      <c r="B82" s="13" t="s">
        <v>113</v>
      </c>
      <c r="C82" s="13" t="s">
        <v>114</v>
      </c>
      <c r="D82" s="14">
        <v>1.77333414393345</v>
      </c>
      <c r="E82" s="14">
        <v>0.80189832954778495</v>
      </c>
      <c r="F82" s="14">
        <v>0.63873461332824499</v>
      </c>
      <c r="G82" s="14">
        <v>1.70433285201845</v>
      </c>
      <c r="H82" s="14">
        <f>G82/F82</f>
        <v>2.6682957467072406</v>
      </c>
      <c r="I82" s="14">
        <v>1.7682051060818701E-2</v>
      </c>
    </row>
    <row r="83" spans="1:9" s="1" customFormat="1">
      <c r="A83" s="9" t="s">
        <v>206</v>
      </c>
      <c r="B83" s="9" t="s">
        <v>207</v>
      </c>
      <c r="C83" s="9" t="s">
        <v>208</v>
      </c>
      <c r="D83" s="10">
        <v>0.18206216904775499</v>
      </c>
      <c r="E83" s="10">
        <v>0.26429490691637098</v>
      </c>
      <c r="F83" s="10">
        <v>0.25755992321187099</v>
      </c>
      <c r="G83" s="10">
        <v>0.67553540850443905</v>
      </c>
      <c r="H83" s="10">
        <f t="shared" ref="H83:H105" si="3">G83/F83</f>
        <v>2.6228281173571317</v>
      </c>
      <c r="I83" s="10">
        <v>3.6804896599677499E-2</v>
      </c>
    </row>
    <row r="84" spans="1:9" s="1" customFormat="1">
      <c r="A84" s="9" t="s">
        <v>209</v>
      </c>
      <c r="B84" s="11" t="s">
        <v>12</v>
      </c>
      <c r="C84" s="11" t="s">
        <v>12</v>
      </c>
      <c r="D84" s="10">
        <v>0.2007029341196</v>
      </c>
      <c r="E84" s="10">
        <v>0.33395475366357402</v>
      </c>
      <c r="F84" s="10">
        <v>0.187631052761151</v>
      </c>
      <c r="G84" s="10">
        <v>0.49020328870593599</v>
      </c>
      <c r="H84" s="10">
        <f t="shared" si="3"/>
        <v>2.6125914740240299</v>
      </c>
      <c r="I84" s="10">
        <v>3.2328030372119503E-2</v>
      </c>
    </row>
    <row r="85" spans="1:9" s="1" customFormat="1">
      <c r="A85" s="9" t="s">
        <v>210</v>
      </c>
      <c r="B85" s="9" t="s">
        <v>211</v>
      </c>
      <c r="C85" s="9" t="s">
        <v>212</v>
      </c>
      <c r="D85" s="10">
        <v>0.50408256463756396</v>
      </c>
      <c r="E85" s="10">
        <v>0.91690467278987098</v>
      </c>
      <c r="F85" s="10">
        <v>0.40414406534845299</v>
      </c>
      <c r="G85" s="10">
        <v>1.0268624405706199</v>
      </c>
      <c r="H85" s="10">
        <f t="shared" si="3"/>
        <v>2.5408326599705457</v>
      </c>
      <c r="I85" s="10">
        <v>4.5405127999159203E-2</v>
      </c>
    </row>
    <row r="86" spans="1:9" s="1" customFormat="1">
      <c r="A86" s="9" t="s">
        <v>213</v>
      </c>
      <c r="B86" s="9" t="s">
        <v>214</v>
      </c>
      <c r="C86" s="9" t="s">
        <v>215</v>
      </c>
      <c r="D86" s="10">
        <v>0.429451020932345</v>
      </c>
      <c r="E86" s="10">
        <v>1.0296130141670401</v>
      </c>
      <c r="F86" s="10">
        <v>0.40632563790766202</v>
      </c>
      <c r="G86" s="10">
        <v>1.02232244928111</v>
      </c>
      <c r="H86" s="10">
        <f t="shared" si="3"/>
        <v>2.5160175827089555</v>
      </c>
      <c r="I86" s="10">
        <v>3.5814342390741799E-2</v>
      </c>
    </row>
    <row r="87" spans="1:9" s="1" customFormat="1">
      <c r="A87" s="9" t="s">
        <v>216</v>
      </c>
      <c r="B87" s="9" t="s">
        <v>12</v>
      </c>
      <c r="C87" s="11" t="s">
        <v>12</v>
      </c>
      <c r="D87" s="10">
        <v>0.961120200556695</v>
      </c>
      <c r="E87" s="10">
        <v>1.71259798288106</v>
      </c>
      <c r="F87" s="10">
        <v>1.2527745626398601</v>
      </c>
      <c r="G87" s="10">
        <v>3.1186643353353798</v>
      </c>
      <c r="H87" s="10">
        <f t="shared" si="3"/>
        <v>2.4894058582764456</v>
      </c>
      <c r="I87" s="10">
        <v>4.16702525821082E-2</v>
      </c>
    </row>
    <row r="88" spans="1:9" s="1" customFormat="1">
      <c r="A88" s="9" t="s">
        <v>217</v>
      </c>
      <c r="B88" s="9" t="s">
        <v>218</v>
      </c>
      <c r="C88" s="9" t="s">
        <v>219</v>
      </c>
      <c r="D88" s="10">
        <v>7.6610278858593297</v>
      </c>
      <c r="E88" s="10">
        <v>7.5371965517265904</v>
      </c>
      <c r="F88" s="10">
        <v>1.55548972036172</v>
      </c>
      <c r="G88" s="10">
        <v>3.83320240218137</v>
      </c>
      <c r="H88" s="10">
        <f t="shared" si="3"/>
        <v>2.4643058401504456</v>
      </c>
      <c r="I88" s="10">
        <v>1.37984500311089E-2</v>
      </c>
    </row>
    <row r="89" spans="1:9" s="1" customFormat="1">
      <c r="A89" s="9" t="s">
        <v>220</v>
      </c>
      <c r="B89" s="9" t="s">
        <v>221</v>
      </c>
      <c r="C89" s="9" t="s">
        <v>222</v>
      </c>
      <c r="D89" s="10">
        <v>1.8357584032148999</v>
      </c>
      <c r="E89" s="10">
        <v>2.1698268027237999</v>
      </c>
      <c r="F89" s="10">
        <v>1.9508717638508699</v>
      </c>
      <c r="G89" s="10">
        <v>4.7550392951011196</v>
      </c>
      <c r="H89" s="10">
        <f t="shared" si="3"/>
        <v>2.4373920332492998</v>
      </c>
      <c r="I89" s="10">
        <v>1.8732379212920001E-2</v>
      </c>
    </row>
    <row r="90" spans="1:9" s="1" customFormat="1">
      <c r="A90" s="9" t="s">
        <v>223</v>
      </c>
      <c r="B90" s="11" t="s">
        <v>12</v>
      </c>
      <c r="C90" s="11" t="s">
        <v>12</v>
      </c>
      <c r="D90" s="10">
        <v>0.15337457109946301</v>
      </c>
      <c r="E90" s="10">
        <v>0.86654436509914701</v>
      </c>
      <c r="F90" s="10">
        <v>0.87089895340632195</v>
      </c>
      <c r="G90" s="10">
        <v>2.1185364790851202</v>
      </c>
      <c r="H90" s="10">
        <f t="shared" si="3"/>
        <v>2.4325858594719278</v>
      </c>
      <c r="I90" s="10">
        <v>2.0708465093589298E-2</v>
      </c>
    </row>
    <row r="91" spans="1:9" s="1" customFormat="1">
      <c r="A91" s="9" t="s">
        <v>224</v>
      </c>
      <c r="B91" s="11" t="s">
        <v>12</v>
      </c>
      <c r="C91" s="11" t="s">
        <v>12</v>
      </c>
      <c r="D91" s="10">
        <v>0.23699603968475799</v>
      </c>
      <c r="E91" s="10">
        <v>0.236349166521057</v>
      </c>
      <c r="F91" s="10">
        <v>0.28889448161061798</v>
      </c>
      <c r="G91" s="10">
        <v>0.66805489089978698</v>
      </c>
      <c r="H91" s="10">
        <f t="shared" si="3"/>
        <v>2.312452931517794</v>
      </c>
      <c r="I91" s="10">
        <v>3.9204131452844501E-2</v>
      </c>
    </row>
    <row r="92" spans="1:9" s="1" customFormat="1">
      <c r="A92" s="9" t="s">
        <v>225</v>
      </c>
      <c r="B92" s="9" t="s">
        <v>207</v>
      </c>
      <c r="C92" s="9" t="s">
        <v>208</v>
      </c>
      <c r="D92" s="10">
        <v>0.154586691643402</v>
      </c>
      <c r="E92" s="10">
        <v>0.284566572781908</v>
      </c>
      <c r="F92" s="10">
        <v>0.228477416695052</v>
      </c>
      <c r="G92" s="10">
        <v>0.52677099416126605</v>
      </c>
      <c r="H92" s="10">
        <f t="shared" si="3"/>
        <v>2.3055713854833426</v>
      </c>
      <c r="I92" s="10">
        <v>4.5825772512602503E-2</v>
      </c>
    </row>
    <row r="93" spans="1:9" s="1" customFormat="1">
      <c r="A93" s="9" t="s">
        <v>226</v>
      </c>
      <c r="B93" s="11" t="s">
        <v>12</v>
      </c>
      <c r="C93" s="11" t="s">
        <v>12</v>
      </c>
      <c r="D93" s="10">
        <v>4.3187310681523101</v>
      </c>
      <c r="E93" s="10">
        <v>8.4424608987621905</v>
      </c>
      <c r="F93" s="10">
        <v>4.6075103304860203</v>
      </c>
      <c r="G93" s="10">
        <v>10.4762176458793</v>
      </c>
      <c r="H93" s="10">
        <f t="shared" si="3"/>
        <v>2.2737263499036415</v>
      </c>
      <c r="I93" s="10">
        <v>1.6977846801151102E-2</v>
      </c>
    </row>
    <row r="94" spans="1:9" s="1" customFormat="1">
      <c r="A94" s="9" t="s">
        <v>227</v>
      </c>
      <c r="B94" s="9" t="s">
        <v>228</v>
      </c>
      <c r="C94" s="9" t="s">
        <v>229</v>
      </c>
      <c r="D94" s="10">
        <v>0.21278950253631601</v>
      </c>
      <c r="E94" s="10">
        <v>0.34745683926191601</v>
      </c>
      <c r="F94" s="10">
        <v>0.27309573220186401</v>
      </c>
      <c r="G94" s="10">
        <v>0.62175539981692196</v>
      </c>
      <c r="H94" s="10">
        <f t="shared" si="3"/>
        <v>2.2766939446616448</v>
      </c>
      <c r="I94" s="10">
        <v>3.6080048176987602E-2</v>
      </c>
    </row>
    <row r="95" spans="1:9" s="1" customFormat="1">
      <c r="A95" s="9" t="s">
        <v>230</v>
      </c>
      <c r="B95" s="9" t="s">
        <v>231</v>
      </c>
      <c r="C95" s="9" t="s">
        <v>232</v>
      </c>
      <c r="D95" s="10">
        <v>5.8311702951959399</v>
      </c>
      <c r="E95" s="10">
        <v>7.3467280207122903</v>
      </c>
      <c r="F95" s="10">
        <v>5.3995974238740896</v>
      </c>
      <c r="G95" s="10">
        <v>12.238137157732</v>
      </c>
      <c r="H95" s="10">
        <f t="shared" si="3"/>
        <v>2.2664906653265664</v>
      </c>
      <c r="I95" s="10">
        <v>1.3822663036338801E-2</v>
      </c>
    </row>
    <row r="96" spans="1:9" s="1" customFormat="1">
      <c r="A96" s="9" t="s">
        <v>233</v>
      </c>
      <c r="B96" s="9" t="s">
        <v>234</v>
      </c>
      <c r="C96" s="9" t="s">
        <v>235</v>
      </c>
      <c r="D96" s="10">
        <v>5.4177532078307404</v>
      </c>
      <c r="E96" s="10">
        <v>6.6520467374453496</v>
      </c>
      <c r="F96" s="10">
        <v>3.2804161373077898</v>
      </c>
      <c r="G96" s="10">
        <v>7.43360204380593</v>
      </c>
      <c r="H96" s="10">
        <f t="shared" si="3"/>
        <v>2.2660545896188116</v>
      </c>
      <c r="I96" s="10">
        <v>1.42891319362558E-2</v>
      </c>
    </row>
    <row r="97" spans="1:9" s="1" customFormat="1">
      <c r="A97" s="9" t="s">
        <v>236</v>
      </c>
      <c r="B97" s="9" t="s">
        <v>237</v>
      </c>
      <c r="C97" s="9" t="s">
        <v>238</v>
      </c>
      <c r="D97" s="10">
        <v>1.88103843983185</v>
      </c>
      <c r="E97" s="10">
        <v>3.3004352603593099</v>
      </c>
      <c r="F97" s="10">
        <v>2.17028007561251</v>
      </c>
      <c r="G97" s="10">
        <v>4.8938132357238402</v>
      </c>
      <c r="H97" s="10">
        <f t="shared" si="3"/>
        <v>2.2549224363784832</v>
      </c>
      <c r="I97" s="10">
        <v>2.0706512081895299E-2</v>
      </c>
    </row>
    <row r="98" spans="1:9" s="1" customFormat="1">
      <c r="A98" s="9" t="s">
        <v>239</v>
      </c>
      <c r="B98" s="9" t="s">
        <v>240</v>
      </c>
      <c r="C98" s="9" t="s">
        <v>241</v>
      </c>
      <c r="D98" s="10">
        <v>7.03404753814457</v>
      </c>
      <c r="E98" s="10">
        <v>11.8120099182579</v>
      </c>
      <c r="F98" s="10">
        <v>4.5538071918799901</v>
      </c>
      <c r="G98" s="10">
        <v>10.0671183604981</v>
      </c>
      <c r="H98" s="10">
        <f t="shared" si="3"/>
        <v>2.2107036895301664</v>
      </c>
      <c r="I98" s="10">
        <v>1.45663023828102E-2</v>
      </c>
    </row>
    <row r="99" spans="1:9" s="1" customFormat="1">
      <c r="A99" s="9" t="s">
        <v>242</v>
      </c>
      <c r="B99" s="9" t="s">
        <v>243</v>
      </c>
      <c r="C99" s="9" t="s">
        <v>244</v>
      </c>
      <c r="D99" s="10">
        <v>0.28388181746718699</v>
      </c>
      <c r="E99" s="10">
        <v>0.45952550734186598</v>
      </c>
      <c r="F99" s="10">
        <v>0.27324614634431399</v>
      </c>
      <c r="G99" s="10">
        <v>0.60275550645980103</v>
      </c>
      <c r="H99" s="10">
        <f t="shared" si="3"/>
        <v>2.2059067054518549</v>
      </c>
      <c r="I99" s="10">
        <v>3.08761979838547E-2</v>
      </c>
    </row>
    <row r="100" spans="1:9" s="1" customFormat="1">
      <c r="A100" s="9" t="s">
        <v>245</v>
      </c>
      <c r="B100" s="9" t="s">
        <v>246</v>
      </c>
      <c r="C100" s="9" t="s">
        <v>247</v>
      </c>
      <c r="D100" s="10">
        <v>10.8409515268115</v>
      </c>
      <c r="E100" s="10">
        <v>28.7893657928647</v>
      </c>
      <c r="F100" s="10">
        <v>12.9240377175711</v>
      </c>
      <c r="G100" s="10">
        <v>28.4564080334866</v>
      </c>
      <c r="H100" s="10">
        <f t="shared" si="3"/>
        <v>2.2018202558166631</v>
      </c>
      <c r="I100" s="10">
        <v>1.29251321238194E-2</v>
      </c>
    </row>
    <row r="101" spans="1:9" s="1" customFormat="1">
      <c r="A101" s="9" t="s">
        <v>248</v>
      </c>
      <c r="B101" s="9" t="s">
        <v>249</v>
      </c>
      <c r="C101" s="9" t="s">
        <v>250</v>
      </c>
      <c r="D101" s="10">
        <v>15.158320588227699</v>
      </c>
      <c r="E101" s="10">
        <v>19.354958803156102</v>
      </c>
      <c r="F101" s="10">
        <v>6.6164646144729602</v>
      </c>
      <c r="G101" s="10">
        <v>14.5179564453474</v>
      </c>
      <c r="H101" s="10">
        <f t="shared" si="3"/>
        <v>2.1942165931924715</v>
      </c>
      <c r="I101" s="10">
        <v>1.41251559548933E-2</v>
      </c>
    </row>
    <row r="102" spans="1:9" s="1" customFormat="1">
      <c r="A102" s="9" t="s">
        <v>251</v>
      </c>
      <c r="B102" s="9" t="s">
        <v>252</v>
      </c>
      <c r="C102" s="9" t="s">
        <v>253</v>
      </c>
      <c r="D102" s="10">
        <v>28.426716140372399</v>
      </c>
      <c r="E102" s="10">
        <v>182.58968965595</v>
      </c>
      <c r="F102" s="10">
        <v>57.914669047886598</v>
      </c>
      <c r="G102" s="10">
        <v>126.688586598014</v>
      </c>
      <c r="H102" s="10">
        <f t="shared" si="3"/>
        <v>2.187504283124917</v>
      </c>
      <c r="I102" s="10">
        <v>1.30054028873994E-2</v>
      </c>
    </row>
    <row r="103" spans="1:9" s="1" customFormat="1">
      <c r="A103" s="9" t="s">
        <v>254</v>
      </c>
      <c r="B103" s="9" t="s">
        <v>255</v>
      </c>
      <c r="C103" s="9" t="s">
        <v>238</v>
      </c>
      <c r="D103" s="10">
        <v>4.08396593673986</v>
      </c>
      <c r="E103" s="10">
        <v>6.1042198933690903</v>
      </c>
      <c r="F103" s="10">
        <v>6.1354342883873203</v>
      </c>
      <c r="G103" s="10">
        <v>13.3987177121711</v>
      </c>
      <c r="H103" s="10">
        <f t="shared" si="3"/>
        <v>2.1838254771192265</v>
      </c>
      <c r="I103" s="10">
        <v>1.4968185707331501E-2</v>
      </c>
    </row>
    <row r="104" spans="1:9" s="1" customFormat="1">
      <c r="A104" s="9" t="s">
        <v>256</v>
      </c>
      <c r="B104" s="9" t="s">
        <v>257</v>
      </c>
      <c r="C104" s="9" t="s">
        <v>258</v>
      </c>
      <c r="D104" s="10">
        <v>17.3796362988349</v>
      </c>
      <c r="E104" s="10">
        <v>20.879941100657199</v>
      </c>
      <c r="F104" s="10">
        <v>22.4055041213986</v>
      </c>
      <c r="G104" s="10">
        <v>48.692934594051799</v>
      </c>
      <c r="H104" s="10">
        <f t="shared" si="3"/>
        <v>2.1732577107045374</v>
      </c>
      <c r="I104" s="10">
        <v>1.25280408209317E-2</v>
      </c>
    </row>
    <row r="105" spans="1:9" s="1" customFormat="1" ht="17" thickBot="1">
      <c r="A105" s="12" t="s">
        <v>259</v>
      </c>
      <c r="B105" s="12" t="s">
        <v>12</v>
      </c>
      <c r="C105" s="12" t="s">
        <v>12</v>
      </c>
      <c r="D105" s="15">
        <v>0.70294458745075195</v>
      </c>
      <c r="E105" s="15">
        <v>1.60712132800504</v>
      </c>
      <c r="F105" s="15">
        <v>7.5039067623495104</v>
      </c>
      <c r="G105" s="15">
        <v>16.238094498998699</v>
      </c>
      <c r="H105" s="15">
        <f t="shared" si="3"/>
        <v>2.1639520603417615</v>
      </c>
      <c r="I105" s="15">
        <v>1.8301424390812299E-2</v>
      </c>
    </row>
    <row r="106" spans="1:9" s="1" customFormat="1">
      <c r="A106" s="6" t="s">
        <v>126</v>
      </c>
      <c r="B106" s="6"/>
      <c r="C106" s="6"/>
      <c r="D106" s="6"/>
      <c r="E106" s="6"/>
      <c r="F106" s="6"/>
      <c r="G106" s="6"/>
      <c r="H106" s="6"/>
      <c r="I106" s="6"/>
    </row>
    <row r="107" spans="1:9" s="1" customFormat="1">
      <c r="A107" s="6" t="s">
        <v>127</v>
      </c>
      <c r="B107" s="6"/>
      <c r="C107" s="6"/>
      <c r="D107" s="6"/>
      <c r="E107" s="6"/>
      <c r="F107" s="6"/>
      <c r="G107" s="6"/>
      <c r="H107" s="6"/>
      <c r="I107" s="6"/>
    </row>
  </sheetData>
  <mergeCells count="8">
    <mergeCell ref="A4:B4"/>
    <mergeCell ref="A55:B55"/>
    <mergeCell ref="A1:I1"/>
    <mergeCell ref="A2:A3"/>
    <mergeCell ref="B2:B3"/>
    <mergeCell ref="C2:C3"/>
    <mergeCell ref="D2:G2"/>
    <mergeCell ref="H2:I2"/>
  </mergeCells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>University of Miyaza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-ichi Hikima</dc:creator>
  <cp:lastModifiedBy>Microsoft Office User</cp:lastModifiedBy>
  <dcterms:created xsi:type="dcterms:W3CDTF">2021-03-26T01:18:49Z</dcterms:created>
  <dcterms:modified xsi:type="dcterms:W3CDTF">2021-08-23T04:46:01Z</dcterms:modified>
</cp:coreProperties>
</file>